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606"/>
  <workbookPr/>
  <mc:AlternateContent xmlns:mc="http://schemas.openxmlformats.org/markup-compatibility/2006">
    <mc:Choice Requires="x15">
      <x15ac:absPath xmlns:x15ac="http://schemas.microsoft.com/office/spreadsheetml/2010/11/ac" url="/Users/Xujiajun/Desktop/Jiajun Xu/Cell Dis/20220915 Xiaoming Yang/revised /Sup DATA/"/>
    </mc:Choice>
  </mc:AlternateContent>
  <bookViews>
    <workbookView xWindow="0" yWindow="460" windowWidth="23260" windowHeight="12460"/>
  </bookViews>
  <sheets>
    <sheet name="Fig. S5" sheetId="1" r:id="rId1"/>
  </sheets>
  <calcPr calcId="15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03" i="1" l="1"/>
  <c r="O103" i="1"/>
  <c r="M103" i="1"/>
  <c r="K103" i="1"/>
  <c r="I103" i="1"/>
  <c r="G103" i="1"/>
  <c r="E103" i="1"/>
  <c r="C103" i="1"/>
  <c r="Q102" i="1"/>
  <c r="O102" i="1"/>
  <c r="M102" i="1"/>
  <c r="K102" i="1"/>
  <c r="I102" i="1"/>
  <c r="G102" i="1"/>
  <c r="E102" i="1"/>
  <c r="C102" i="1"/>
  <c r="Q101" i="1"/>
  <c r="O101" i="1"/>
  <c r="M101" i="1"/>
  <c r="K101" i="1"/>
  <c r="I101" i="1"/>
  <c r="G101" i="1"/>
  <c r="E101" i="1"/>
  <c r="C101" i="1"/>
  <c r="Q100" i="1"/>
  <c r="O100" i="1"/>
  <c r="M100" i="1"/>
  <c r="K100" i="1"/>
  <c r="I100" i="1"/>
  <c r="G100" i="1"/>
  <c r="E100" i="1"/>
  <c r="C100" i="1"/>
  <c r="Q99" i="1"/>
  <c r="O99" i="1"/>
  <c r="M99" i="1"/>
  <c r="K99" i="1"/>
  <c r="I99" i="1"/>
  <c r="G99" i="1"/>
  <c r="E99" i="1"/>
  <c r="C99" i="1"/>
  <c r="Q98" i="1"/>
  <c r="O98" i="1"/>
  <c r="M98" i="1"/>
  <c r="K98" i="1"/>
  <c r="I98" i="1"/>
  <c r="G98" i="1"/>
  <c r="E98" i="1"/>
  <c r="C98" i="1"/>
  <c r="Q97" i="1"/>
  <c r="O97" i="1"/>
  <c r="M97" i="1"/>
  <c r="K97" i="1"/>
  <c r="I97" i="1"/>
  <c r="G97" i="1"/>
  <c r="E97" i="1"/>
  <c r="C97" i="1"/>
  <c r="Q96" i="1"/>
  <c r="O96" i="1"/>
  <c r="M96" i="1"/>
  <c r="K96" i="1"/>
  <c r="I96" i="1"/>
  <c r="G96" i="1"/>
  <c r="E96" i="1"/>
  <c r="C96" i="1"/>
  <c r="Q95" i="1"/>
  <c r="O95" i="1"/>
  <c r="M95" i="1"/>
  <c r="K95" i="1"/>
  <c r="I95" i="1"/>
  <c r="G95" i="1"/>
  <c r="E95" i="1"/>
  <c r="C95" i="1"/>
  <c r="Q94" i="1"/>
  <c r="O94" i="1"/>
  <c r="M94" i="1"/>
  <c r="K94" i="1"/>
  <c r="I94" i="1"/>
  <c r="G94" i="1"/>
  <c r="E94" i="1"/>
  <c r="C94" i="1"/>
  <c r="Q93" i="1"/>
  <c r="O93" i="1"/>
  <c r="M93" i="1"/>
  <c r="K93" i="1"/>
  <c r="I93" i="1"/>
  <c r="G93" i="1"/>
  <c r="E93" i="1"/>
  <c r="C93" i="1"/>
  <c r="Q92" i="1"/>
  <c r="O92" i="1"/>
  <c r="M92" i="1"/>
  <c r="K92" i="1"/>
  <c r="I92" i="1"/>
  <c r="G92" i="1"/>
  <c r="E92" i="1"/>
  <c r="C92" i="1"/>
  <c r="Q91" i="1"/>
  <c r="O91" i="1"/>
  <c r="M91" i="1"/>
  <c r="K91" i="1"/>
  <c r="I91" i="1"/>
  <c r="G91" i="1"/>
  <c r="E91" i="1"/>
  <c r="C91" i="1"/>
  <c r="Q90" i="1"/>
  <c r="O90" i="1"/>
  <c r="M90" i="1"/>
  <c r="K90" i="1"/>
  <c r="I90" i="1"/>
  <c r="G90" i="1"/>
  <c r="E90" i="1"/>
  <c r="C90" i="1"/>
  <c r="Q89" i="1"/>
  <c r="O89" i="1"/>
  <c r="M89" i="1"/>
  <c r="K89" i="1"/>
  <c r="I89" i="1"/>
  <c r="G89" i="1"/>
  <c r="E89" i="1"/>
  <c r="C89" i="1"/>
  <c r="Q88" i="1"/>
  <c r="O88" i="1"/>
  <c r="M88" i="1"/>
  <c r="K88" i="1"/>
  <c r="I88" i="1"/>
  <c r="G88" i="1"/>
  <c r="E88" i="1"/>
  <c r="C88" i="1"/>
  <c r="Q87" i="1"/>
  <c r="O87" i="1"/>
  <c r="M87" i="1"/>
  <c r="K87" i="1"/>
  <c r="I87" i="1"/>
  <c r="G87" i="1"/>
  <c r="E87" i="1"/>
  <c r="C87" i="1"/>
  <c r="Q86" i="1"/>
  <c r="O86" i="1"/>
  <c r="M86" i="1"/>
  <c r="K86" i="1"/>
  <c r="I86" i="1"/>
  <c r="G86" i="1"/>
  <c r="E86" i="1"/>
  <c r="C86" i="1"/>
  <c r="Q85" i="1"/>
  <c r="O85" i="1"/>
  <c r="M85" i="1"/>
  <c r="K85" i="1"/>
  <c r="I85" i="1"/>
  <c r="G85" i="1"/>
  <c r="E85" i="1"/>
  <c r="C85" i="1"/>
  <c r="Q84" i="1"/>
  <c r="O84" i="1"/>
  <c r="M84" i="1"/>
  <c r="K84" i="1"/>
  <c r="I84" i="1"/>
  <c r="G84" i="1"/>
  <c r="E84" i="1"/>
  <c r="C84" i="1"/>
  <c r="Q83" i="1"/>
  <c r="O83" i="1"/>
  <c r="M83" i="1"/>
  <c r="K83" i="1"/>
  <c r="I83" i="1"/>
  <c r="G83" i="1"/>
  <c r="E83" i="1"/>
  <c r="C83" i="1"/>
  <c r="Q82" i="1"/>
  <c r="O82" i="1"/>
  <c r="M82" i="1"/>
  <c r="K82" i="1"/>
  <c r="I82" i="1"/>
  <c r="G82" i="1"/>
  <c r="E82" i="1"/>
  <c r="C82" i="1"/>
  <c r="Q81" i="1"/>
  <c r="O81" i="1"/>
  <c r="M81" i="1"/>
  <c r="K81" i="1"/>
  <c r="I81" i="1"/>
  <c r="G81" i="1"/>
  <c r="E81" i="1"/>
  <c r="C81" i="1"/>
  <c r="Q80" i="1"/>
  <c r="O80" i="1"/>
  <c r="M80" i="1"/>
  <c r="K80" i="1"/>
  <c r="I80" i="1"/>
  <c r="G80" i="1"/>
  <c r="E80" i="1"/>
  <c r="C80" i="1"/>
  <c r="Q79" i="1"/>
  <c r="O79" i="1"/>
  <c r="M79" i="1"/>
  <c r="K79" i="1"/>
  <c r="I79" i="1"/>
  <c r="G79" i="1"/>
  <c r="E79" i="1"/>
  <c r="C79" i="1"/>
  <c r="Q78" i="1"/>
  <c r="O78" i="1"/>
  <c r="M78" i="1"/>
  <c r="K78" i="1"/>
  <c r="I78" i="1"/>
  <c r="G78" i="1"/>
  <c r="E78" i="1"/>
  <c r="C78" i="1"/>
  <c r="Q77" i="1"/>
  <c r="O77" i="1"/>
  <c r="M77" i="1"/>
  <c r="K77" i="1"/>
  <c r="I77" i="1"/>
  <c r="G77" i="1"/>
  <c r="E77" i="1"/>
  <c r="C77" i="1"/>
  <c r="Q76" i="1"/>
  <c r="O76" i="1"/>
  <c r="M76" i="1"/>
  <c r="K76" i="1"/>
  <c r="I76" i="1"/>
  <c r="G76" i="1"/>
  <c r="E76" i="1"/>
  <c r="C76" i="1"/>
  <c r="Q75" i="1"/>
  <c r="O75" i="1"/>
  <c r="M75" i="1"/>
  <c r="K75" i="1"/>
  <c r="I75" i="1"/>
  <c r="G75" i="1"/>
  <c r="E75" i="1"/>
  <c r="C75" i="1"/>
  <c r="Q74" i="1"/>
  <c r="O74" i="1"/>
  <c r="M74" i="1"/>
  <c r="K74" i="1"/>
  <c r="I74" i="1"/>
  <c r="G74" i="1"/>
  <c r="E74" i="1"/>
  <c r="C74" i="1"/>
  <c r="Q73" i="1"/>
  <c r="O73" i="1"/>
  <c r="M73" i="1"/>
  <c r="K73" i="1"/>
  <c r="I73" i="1"/>
  <c r="G73" i="1"/>
  <c r="E73" i="1"/>
  <c r="C73" i="1"/>
  <c r="Q72" i="1"/>
  <c r="O72" i="1"/>
  <c r="M72" i="1"/>
  <c r="K72" i="1"/>
  <c r="I72" i="1"/>
  <c r="G72" i="1"/>
  <c r="E72" i="1"/>
  <c r="C72" i="1"/>
  <c r="Q71" i="1"/>
  <c r="O71" i="1"/>
  <c r="M71" i="1"/>
  <c r="K71" i="1"/>
  <c r="I71" i="1"/>
  <c r="G71" i="1"/>
  <c r="E71" i="1"/>
  <c r="C71" i="1"/>
  <c r="Q70" i="1"/>
  <c r="O70" i="1"/>
  <c r="M70" i="1"/>
  <c r="K70" i="1"/>
  <c r="I70" i="1"/>
  <c r="G70" i="1"/>
  <c r="E70" i="1"/>
  <c r="C70" i="1"/>
  <c r="Q69" i="1"/>
  <c r="O69" i="1"/>
  <c r="M69" i="1"/>
  <c r="K69" i="1"/>
  <c r="I69" i="1"/>
  <c r="G69" i="1"/>
  <c r="E69" i="1"/>
  <c r="C69" i="1"/>
  <c r="Q68" i="1"/>
  <c r="O68" i="1"/>
  <c r="M68" i="1"/>
  <c r="K68" i="1"/>
  <c r="I68" i="1"/>
  <c r="G68" i="1"/>
  <c r="E68" i="1"/>
  <c r="C68" i="1"/>
  <c r="Q67" i="1"/>
  <c r="O67" i="1"/>
  <c r="M67" i="1"/>
  <c r="K67" i="1"/>
  <c r="I67" i="1"/>
  <c r="G67" i="1"/>
  <c r="E67" i="1"/>
  <c r="C67" i="1"/>
  <c r="Q66" i="1"/>
  <c r="O66" i="1"/>
  <c r="M66" i="1"/>
  <c r="K66" i="1"/>
  <c r="I66" i="1"/>
  <c r="G66" i="1"/>
  <c r="E66" i="1"/>
  <c r="C66" i="1"/>
  <c r="Q65" i="1"/>
  <c r="O65" i="1"/>
  <c r="M65" i="1"/>
  <c r="K65" i="1"/>
  <c r="I65" i="1"/>
  <c r="G65" i="1"/>
  <c r="E65" i="1"/>
  <c r="C65" i="1"/>
  <c r="Q64" i="1"/>
  <c r="O64" i="1"/>
  <c r="M64" i="1"/>
  <c r="K64" i="1"/>
  <c r="I64" i="1"/>
  <c r="G64" i="1"/>
  <c r="E64" i="1"/>
  <c r="C64" i="1"/>
  <c r="Q63" i="1"/>
  <c r="O63" i="1"/>
  <c r="M63" i="1"/>
  <c r="K63" i="1"/>
  <c r="I63" i="1"/>
  <c r="G63" i="1"/>
  <c r="E63" i="1"/>
  <c r="C63" i="1"/>
  <c r="Q62" i="1"/>
  <c r="O62" i="1"/>
  <c r="M62" i="1"/>
  <c r="K62" i="1"/>
  <c r="I62" i="1"/>
  <c r="G62" i="1"/>
  <c r="E62" i="1"/>
  <c r="C62" i="1"/>
  <c r="Q61" i="1"/>
  <c r="O61" i="1"/>
  <c r="M61" i="1"/>
  <c r="K61" i="1"/>
  <c r="I61" i="1"/>
  <c r="G61" i="1"/>
  <c r="E61" i="1"/>
  <c r="C61" i="1"/>
  <c r="Q60" i="1"/>
  <c r="O60" i="1"/>
  <c r="M60" i="1"/>
  <c r="K60" i="1"/>
  <c r="I60" i="1"/>
  <c r="G60" i="1"/>
  <c r="E60" i="1"/>
  <c r="C60" i="1"/>
  <c r="Q59" i="1"/>
  <c r="O59" i="1"/>
  <c r="M59" i="1"/>
  <c r="K59" i="1"/>
  <c r="I59" i="1"/>
  <c r="G59" i="1"/>
  <c r="E59" i="1"/>
  <c r="C59" i="1"/>
  <c r="Q58" i="1"/>
  <c r="O58" i="1"/>
  <c r="M58" i="1"/>
  <c r="K58" i="1"/>
  <c r="I58" i="1"/>
  <c r="G58" i="1"/>
  <c r="E58" i="1"/>
  <c r="C58" i="1"/>
  <c r="Q57" i="1"/>
  <c r="O57" i="1"/>
  <c r="M57" i="1"/>
  <c r="K57" i="1"/>
  <c r="I57" i="1"/>
  <c r="G57" i="1"/>
  <c r="E57" i="1"/>
  <c r="C57" i="1"/>
  <c r="Q56" i="1"/>
  <c r="O56" i="1"/>
  <c r="M56" i="1"/>
  <c r="K56" i="1"/>
  <c r="I56" i="1"/>
  <c r="G56" i="1"/>
  <c r="E56" i="1"/>
  <c r="C56" i="1"/>
  <c r="Q55" i="1"/>
  <c r="O55" i="1"/>
  <c r="M55" i="1"/>
  <c r="K55" i="1"/>
  <c r="I55" i="1"/>
  <c r="G55" i="1"/>
  <c r="E55" i="1"/>
  <c r="C55" i="1"/>
  <c r="Q54" i="1"/>
  <c r="O54" i="1"/>
  <c r="M54" i="1"/>
  <c r="K54" i="1"/>
  <c r="I54" i="1"/>
  <c r="G54" i="1"/>
  <c r="E54" i="1"/>
  <c r="C54" i="1"/>
  <c r="Q53" i="1"/>
  <c r="O53" i="1"/>
  <c r="M53" i="1"/>
  <c r="K53" i="1"/>
  <c r="I53" i="1"/>
  <c r="G53" i="1"/>
  <c r="E53" i="1"/>
  <c r="C53" i="1"/>
  <c r="Q52" i="1"/>
  <c r="O52" i="1"/>
  <c r="M52" i="1"/>
  <c r="K52" i="1"/>
  <c r="I52" i="1"/>
  <c r="G52" i="1"/>
  <c r="E52" i="1"/>
  <c r="C52" i="1"/>
  <c r="Q51" i="1"/>
  <c r="O51" i="1"/>
  <c r="M51" i="1"/>
  <c r="K51" i="1"/>
  <c r="I51" i="1"/>
  <c r="G51" i="1"/>
  <c r="E51" i="1"/>
  <c r="C51" i="1"/>
  <c r="Q50" i="1"/>
  <c r="O50" i="1"/>
  <c r="M50" i="1"/>
  <c r="K50" i="1"/>
  <c r="I50" i="1"/>
  <c r="G50" i="1"/>
  <c r="E50" i="1"/>
  <c r="C50" i="1"/>
  <c r="Q49" i="1"/>
  <c r="O49" i="1"/>
  <c r="M49" i="1"/>
  <c r="K49" i="1"/>
  <c r="I49" i="1"/>
  <c r="G49" i="1"/>
  <c r="E49" i="1"/>
  <c r="C49" i="1"/>
  <c r="Q48" i="1"/>
  <c r="O48" i="1"/>
  <c r="M48" i="1"/>
  <c r="K48" i="1"/>
  <c r="I48" i="1"/>
  <c r="G48" i="1"/>
  <c r="E48" i="1"/>
  <c r="C48" i="1"/>
  <c r="Q47" i="1"/>
  <c r="O47" i="1"/>
  <c r="M47" i="1"/>
  <c r="K47" i="1"/>
  <c r="I47" i="1"/>
  <c r="G47" i="1"/>
  <c r="E47" i="1"/>
  <c r="C47" i="1"/>
  <c r="Q46" i="1"/>
  <c r="O46" i="1"/>
  <c r="M46" i="1"/>
  <c r="K46" i="1"/>
  <c r="I46" i="1"/>
  <c r="G46" i="1"/>
  <c r="E46" i="1"/>
  <c r="C46" i="1"/>
  <c r="Q45" i="1"/>
  <c r="O45" i="1"/>
  <c r="M45" i="1"/>
  <c r="K45" i="1"/>
  <c r="I45" i="1"/>
  <c r="G45" i="1"/>
  <c r="E45" i="1"/>
  <c r="C45" i="1"/>
  <c r="Q44" i="1"/>
  <c r="O44" i="1"/>
  <c r="M44" i="1"/>
  <c r="K44" i="1"/>
  <c r="I44" i="1"/>
  <c r="G44" i="1"/>
  <c r="E44" i="1"/>
  <c r="C44" i="1"/>
  <c r="Q43" i="1"/>
  <c r="O43" i="1"/>
  <c r="M43" i="1"/>
  <c r="K43" i="1"/>
  <c r="I43" i="1"/>
  <c r="G43" i="1"/>
  <c r="E43" i="1"/>
  <c r="C43" i="1"/>
  <c r="Q42" i="1"/>
  <c r="O42" i="1"/>
  <c r="M42" i="1"/>
  <c r="K42" i="1"/>
  <c r="I42" i="1"/>
  <c r="G42" i="1"/>
  <c r="E42" i="1"/>
  <c r="C42" i="1"/>
  <c r="Q41" i="1"/>
  <c r="O41" i="1"/>
  <c r="M41" i="1"/>
  <c r="K41" i="1"/>
  <c r="I41" i="1"/>
  <c r="G41" i="1"/>
  <c r="E41" i="1"/>
  <c r="C41" i="1"/>
  <c r="Q40" i="1"/>
  <c r="O40" i="1"/>
  <c r="M40" i="1"/>
  <c r="K40" i="1"/>
  <c r="I40" i="1"/>
  <c r="G40" i="1"/>
  <c r="E40" i="1"/>
  <c r="C40" i="1"/>
  <c r="Q39" i="1"/>
  <c r="O39" i="1"/>
  <c r="M39" i="1"/>
  <c r="K39" i="1"/>
  <c r="I39" i="1"/>
  <c r="G39" i="1"/>
  <c r="E39" i="1"/>
  <c r="C39" i="1"/>
  <c r="Q38" i="1"/>
  <c r="O38" i="1"/>
  <c r="M38" i="1"/>
  <c r="K38" i="1"/>
  <c r="I38" i="1"/>
  <c r="G38" i="1"/>
  <c r="E38" i="1"/>
  <c r="C38" i="1"/>
  <c r="Q37" i="1"/>
  <c r="O37" i="1"/>
  <c r="M37" i="1"/>
  <c r="K37" i="1"/>
  <c r="I37" i="1"/>
  <c r="G37" i="1"/>
  <c r="E37" i="1"/>
  <c r="C37" i="1"/>
  <c r="Q36" i="1"/>
  <c r="O36" i="1"/>
  <c r="M36" i="1"/>
  <c r="K36" i="1"/>
  <c r="I36" i="1"/>
  <c r="G36" i="1"/>
  <c r="E36" i="1"/>
  <c r="C36" i="1"/>
  <c r="Q35" i="1"/>
  <c r="O35" i="1"/>
  <c r="M35" i="1"/>
  <c r="K35" i="1"/>
  <c r="I35" i="1"/>
  <c r="G35" i="1"/>
  <c r="E35" i="1"/>
  <c r="C35" i="1"/>
  <c r="Q34" i="1"/>
  <c r="O34" i="1"/>
  <c r="M34" i="1"/>
  <c r="K34" i="1"/>
  <c r="I34" i="1"/>
  <c r="G34" i="1"/>
  <c r="E34" i="1"/>
  <c r="C34" i="1"/>
  <c r="Q33" i="1"/>
  <c r="O33" i="1"/>
  <c r="M33" i="1"/>
  <c r="K33" i="1"/>
  <c r="I33" i="1"/>
  <c r="G33" i="1"/>
  <c r="E33" i="1"/>
  <c r="C33" i="1"/>
  <c r="Q32" i="1"/>
  <c r="O32" i="1"/>
  <c r="M32" i="1"/>
  <c r="K32" i="1"/>
  <c r="I32" i="1"/>
  <c r="G32" i="1"/>
  <c r="E32" i="1"/>
  <c r="C32" i="1"/>
  <c r="Q31" i="1"/>
  <c r="O31" i="1"/>
  <c r="M31" i="1"/>
  <c r="K31" i="1"/>
  <c r="I31" i="1"/>
  <c r="G31" i="1"/>
  <c r="E31" i="1"/>
  <c r="C31" i="1"/>
  <c r="Q30" i="1"/>
  <c r="O30" i="1"/>
  <c r="M30" i="1"/>
  <c r="K30" i="1"/>
  <c r="I30" i="1"/>
  <c r="G30" i="1"/>
  <c r="E30" i="1"/>
  <c r="C30" i="1"/>
  <c r="Q29" i="1"/>
  <c r="O29" i="1"/>
  <c r="M29" i="1"/>
  <c r="K29" i="1"/>
  <c r="I29" i="1"/>
  <c r="G29" i="1"/>
  <c r="E29" i="1"/>
  <c r="C29" i="1"/>
  <c r="Q28" i="1"/>
  <c r="O28" i="1"/>
  <c r="M28" i="1"/>
  <c r="K28" i="1"/>
  <c r="I28" i="1"/>
  <c r="G28" i="1"/>
  <c r="E28" i="1"/>
  <c r="C28" i="1"/>
  <c r="Q27" i="1"/>
  <c r="O27" i="1"/>
  <c r="M27" i="1"/>
  <c r="K27" i="1"/>
  <c r="I27" i="1"/>
  <c r="G27" i="1"/>
  <c r="E27" i="1"/>
  <c r="C27" i="1"/>
  <c r="Q26" i="1"/>
  <c r="O26" i="1"/>
  <c r="M26" i="1"/>
  <c r="K26" i="1"/>
  <c r="I26" i="1"/>
  <c r="G26" i="1"/>
  <c r="E26" i="1"/>
  <c r="C26" i="1"/>
  <c r="Q25" i="1"/>
  <c r="O25" i="1"/>
  <c r="M25" i="1"/>
  <c r="K25" i="1"/>
  <c r="I25" i="1"/>
  <c r="G25" i="1"/>
  <c r="E25" i="1"/>
  <c r="C25" i="1"/>
  <c r="Q24" i="1"/>
  <c r="O24" i="1"/>
  <c r="M24" i="1"/>
  <c r="K24" i="1"/>
  <c r="I24" i="1"/>
  <c r="G24" i="1"/>
  <c r="E24" i="1"/>
  <c r="C24" i="1"/>
  <c r="Q23" i="1"/>
  <c r="O23" i="1"/>
  <c r="M23" i="1"/>
  <c r="K23" i="1"/>
  <c r="I23" i="1"/>
  <c r="G23" i="1"/>
  <c r="E23" i="1"/>
  <c r="C23" i="1"/>
  <c r="Q22" i="1"/>
  <c r="O22" i="1"/>
  <c r="M22" i="1"/>
  <c r="K22" i="1"/>
  <c r="I22" i="1"/>
  <c r="G22" i="1"/>
  <c r="E22" i="1"/>
  <c r="C22" i="1"/>
  <c r="Q21" i="1"/>
  <c r="O21" i="1"/>
  <c r="M21" i="1"/>
  <c r="K21" i="1"/>
  <c r="I21" i="1"/>
  <c r="G21" i="1"/>
  <c r="E21" i="1"/>
  <c r="C21" i="1"/>
  <c r="Q20" i="1"/>
  <c r="O20" i="1"/>
  <c r="M20" i="1"/>
  <c r="K20" i="1"/>
  <c r="I20" i="1"/>
  <c r="G20" i="1"/>
  <c r="E20" i="1"/>
  <c r="C20" i="1"/>
  <c r="Q19" i="1"/>
  <c r="O19" i="1"/>
  <c r="M19" i="1"/>
  <c r="K19" i="1"/>
  <c r="I19" i="1"/>
  <c r="G19" i="1"/>
  <c r="E19" i="1"/>
  <c r="C19" i="1"/>
  <c r="Q18" i="1"/>
  <c r="O18" i="1"/>
  <c r="M18" i="1"/>
  <c r="K18" i="1"/>
  <c r="I18" i="1"/>
  <c r="G18" i="1"/>
  <c r="E18" i="1"/>
  <c r="C18" i="1"/>
  <c r="Q17" i="1"/>
  <c r="O17" i="1"/>
  <c r="M17" i="1"/>
  <c r="K17" i="1"/>
  <c r="I17" i="1"/>
  <c r="G17" i="1"/>
  <c r="E17" i="1"/>
  <c r="C17" i="1"/>
  <c r="Q16" i="1"/>
  <c r="O16" i="1"/>
  <c r="M16" i="1"/>
  <c r="K16" i="1"/>
  <c r="I16" i="1"/>
  <c r="G16" i="1"/>
  <c r="E16" i="1"/>
  <c r="C16" i="1"/>
  <c r="Q15" i="1"/>
  <c r="O15" i="1"/>
  <c r="M15" i="1"/>
  <c r="K15" i="1"/>
  <c r="I15" i="1"/>
  <c r="G15" i="1"/>
  <c r="E15" i="1"/>
  <c r="C15" i="1"/>
  <c r="Q14" i="1"/>
  <c r="O14" i="1"/>
  <c r="M14" i="1"/>
  <c r="K14" i="1"/>
  <c r="I14" i="1"/>
  <c r="G14" i="1"/>
  <c r="E14" i="1"/>
  <c r="C14" i="1"/>
  <c r="Q13" i="1"/>
  <c r="O13" i="1"/>
  <c r="M13" i="1"/>
  <c r="K13" i="1"/>
  <c r="I13" i="1"/>
  <c r="G13" i="1"/>
  <c r="E13" i="1"/>
  <c r="C13" i="1"/>
  <c r="Q12" i="1"/>
  <c r="O12" i="1"/>
  <c r="M12" i="1"/>
  <c r="K12" i="1"/>
  <c r="I12" i="1"/>
  <c r="G12" i="1"/>
  <c r="E12" i="1"/>
  <c r="C12" i="1"/>
  <c r="Q11" i="1"/>
  <c r="O11" i="1"/>
  <c r="M11" i="1"/>
  <c r="K11" i="1"/>
  <c r="I11" i="1"/>
  <c r="G11" i="1"/>
  <c r="E11" i="1"/>
  <c r="C11" i="1"/>
  <c r="Q10" i="1"/>
  <c r="O10" i="1"/>
  <c r="M10" i="1"/>
  <c r="K10" i="1"/>
  <c r="I10" i="1"/>
  <c r="G10" i="1"/>
  <c r="E10" i="1"/>
  <c r="C10" i="1"/>
  <c r="Q9" i="1"/>
  <c r="O9" i="1"/>
  <c r="M9" i="1"/>
  <c r="K9" i="1"/>
  <c r="I9" i="1"/>
  <c r="G9" i="1"/>
  <c r="E9" i="1"/>
  <c r="C9" i="1"/>
  <c r="Q8" i="1"/>
  <c r="O8" i="1"/>
  <c r="M8" i="1"/>
  <c r="K8" i="1"/>
  <c r="I8" i="1"/>
  <c r="G8" i="1"/>
  <c r="E8" i="1"/>
  <c r="C8" i="1"/>
  <c r="Q7" i="1"/>
  <c r="O7" i="1"/>
  <c r="M7" i="1"/>
  <c r="K7" i="1"/>
  <c r="I7" i="1"/>
  <c r="G7" i="1"/>
  <c r="E7" i="1"/>
  <c r="C7" i="1"/>
  <c r="Q6" i="1"/>
  <c r="O6" i="1"/>
  <c r="M6" i="1"/>
  <c r="K6" i="1"/>
  <c r="I6" i="1"/>
  <c r="G6" i="1"/>
  <c r="E6" i="1"/>
  <c r="C6" i="1"/>
  <c r="Q5" i="1"/>
  <c r="O5" i="1"/>
  <c r="M5" i="1"/>
  <c r="K5" i="1"/>
  <c r="I5" i="1"/>
  <c r="G5" i="1"/>
  <c r="E5" i="1"/>
  <c r="C5" i="1"/>
</calcChain>
</file>

<file path=xl/sharedStrings.xml><?xml version="1.0" encoding="utf-8"?>
<sst xmlns="http://schemas.openxmlformats.org/spreadsheetml/2006/main" count="30" uniqueCount="12">
  <si>
    <t>Group</t>
  </si>
  <si>
    <r>
      <rPr>
        <b/>
        <sz val="10"/>
        <color theme="1"/>
        <rFont val="Times New Roman"/>
        <family val="1"/>
      </rPr>
      <t xml:space="preserve"> IC</t>
    </r>
    <r>
      <rPr>
        <b/>
        <vertAlign val="subscript"/>
        <sz val="10"/>
        <color theme="1"/>
        <rFont val="Times New Roman"/>
        <family val="1"/>
      </rPr>
      <t>50</t>
    </r>
    <r>
      <rPr>
        <b/>
        <sz val="10"/>
        <color theme="1"/>
        <rFont val="Times New Roman"/>
        <family val="1"/>
      </rPr>
      <t xml:space="preserve"> of Pseudotyped viruses</t>
    </r>
  </si>
  <si>
    <r>
      <rPr>
        <b/>
        <sz val="10"/>
        <color theme="1"/>
        <rFont val="Times New Roman"/>
        <family val="1"/>
      </rPr>
      <t>IC</t>
    </r>
    <r>
      <rPr>
        <b/>
        <vertAlign val="subscript"/>
        <sz val="10"/>
        <color theme="1"/>
        <rFont val="Times New Roman"/>
        <family val="1"/>
      </rPr>
      <t>50</t>
    </r>
    <r>
      <rPr>
        <b/>
        <sz val="10"/>
        <color theme="1"/>
        <rFont val="Times New Roman"/>
        <family val="1"/>
      </rPr>
      <t xml:space="preserve"> of Authentic viruses</t>
    </r>
  </si>
  <si>
    <t>Delta</t>
  </si>
  <si>
    <t>Omicron BA.1</t>
  </si>
  <si>
    <t>Omicron BA.2</t>
  </si>
  <si>
    <t>Infection-only</t>
  </si>
  <si>
    <t>Hybrid-immunity</t>
  </si>
  <si>
    <t>Original value</t>
    <phoneticPr fontId="6" type="noConversion"/>
  </si>
  <si>
    <t>Log value</t>
    <phoneticPr fontId="6" type="noConversion"/>
  </si>
  <si>
    <t>Prototype</t>
    <phoneticPr fontId="6" type="noConversion"/>
  </si>
  <si>
    <t>Supplementary Data S10. Source data for Supplementary Fig. S5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8" x14ac:knownFonts="1">
    <font>
      <sz val="11"/>
      <color theme="1"/>
      <name val="宋体"/>
      <charset val="134"/>
      <scheme val="minor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176" fontId="4" fillId="2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3" borderId="4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176" fontId="4" fillId="2" borderId="3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176" fontId="2" fillId="2" borderId="1" xfId="0" applyNumberFormat="1" applyFont="1" applyFill="1" applyBorder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176" fontId="2" fillId="2" borderId="3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3"/>
  <sheetViews>
    <sheetView tabSelected="1" workbookViewId="0">
      <selection activeCell="B2" sqref="B2:I2"/>
    </sheetView>
  </sheetViews>
  <sheetFormatPr baseColWidth="10" defaultColWidth="8.83203125" defaultRowHeight="14" x14ac:dyDescent="0.15"/>
  <cols>
    <col min="1" max="1" width="16.5" style="3" customWidth="1"/>
    <col min="2" max="2" width="11.83203125" style="3" customWidth="1"/>
    <col min="3" max="3" width="8.83203125" style="3"/>
    <col min="4" max="4" width="12.1640625" style="3" customWidth="1"/>
    <col min="5" max="5" width="8.83203125" style="3"/>
    <col min="6" max="6" width="11.5" style="3" customWidth="1"/>
    <col min="7" max="7" width="8.83203125" style="3"/>
    <col min="8" max="8" width="11.83203125" style="3" customWidth="1"/>
    <col min="9" max="9" width="8.83203125" style="3"/>
    <col min="10" max="10" width="11.5" style="3" customWidth="1"/>
    <col min="11" max="11" width="8.83203125" style="3"/>
    <col min="12" max="12" width="11.83203125" style="3" customWidth="1"/>
    <col min="13" max="13" width="8.83203125" style="3"/>
    <col min="14" max="14" width="11.5" style="3" customWidth="1"/>
    <col min="15" max="15" width="8.83203125" style="3"/>
    <col min="16" max="16" width="12.6640625" style="3" customWidth="1"/>
    <col min="17" max="16384" width="8.83203125" style="3"/>
  </cols>
  <sheetData>
    <row r="1" spans="1:17" x14ac:dyDescent="0.15">
      <c r="A1" s="20" t="s">
        <v>11</v>
      </c>
    </row>
    <row r="2" spans="1:17" ht="17" x14ac:dyDescent="0.15">
      <c r="A2" s="12" t="s">
        <v>0</v>
      </c>
      <c r="B2" s="17" t="s">
        <v>1</v>
      </c>
      <c r="C2" s="17"/>
      <c r="D2" s="17"/>
      <c r="E2" s="17"/>
      <c r="F2" s="17"/>
      <c r="G2" s="17"/>
      <c r="H2" s="17"/>
      <c r="I2" s="17"/>
      <c r="J2" s="17" t="s">
        <v>2</v>
      </c>
      <c r="K2" s="17"/>
      <c r="L2" s="17"/>
      <c r="M2" s="17"/>
      <c r="N2" s="17"/>
      <c r="O2" s="17"/>
      <c r="P2" s="17"/>
      <c r="Q2" s="17"/>
    </row>
    <row r="3" spans="1:17" x14ac:dyDescent="0.15">
      <c r="A3" s="12"/>
      <c r="B3" s="18" t="s">
        <v>10</v>
      </c>
      <c r="C3" s="19"/>
      <c r="D3" s="18" t="s">
        <v>3</v>
      </c>
      <c r="E3" s="19"/>
      <c r="F3" s="18" t="s">
        <v>4</v>
      </c>
      <c r="G3" s="19"/>
      <c r="H3" s="18" t="s">
        <v>5</v>
      </c>
      <c r="I3" s="19"/>
      <c r="J3" s="18" t="s">
        <v>10</v>
      </c>
      <c r="K3" s="19"/>
      <c r="L3" s="18" t="s">
        <v>3</v>
      </c>
      <c r="M3" s="19"/>
      <c r="N3" s="18" t="s">
        <v>4</v>
      </c>
      <c r="O3" s="19"/>
      <c r="P3" s="18" t="s">
        <v>5</v>
      </c>
      <c r="Q3" s="19"/>
    </row>
    <row r="4" spans="1:17" x14ac:dyDescent="0.15">
      <c r="A4" s="1"/>
      <c r="B4" s="2" t="s">
        <v>8</v>
      </c>
      <c r="C4" s="11" t="s">
        <v>9</v>
      </c>
      <c r="D4" s="2" t="s">
        <v>8</v>
      </c>
      <c r="E4" s="11" t="s">
        <v>9</v>
      </c>
      <c r="F4" s="2" t="s">
        <v>8</v>
      </c>
      <c r="G4" s="11" t="s">
        <v>9</v>
      </c>
      <c r="H4" s="2" t="s">
        <v>8</v>
      </c>
      <c r="I4" s="11" t="s">
        <v>9</v>
      </c>
      <c r="J4" s="2" t="s">
        <v>8</v>
      </c>
      <c r="K4" s="11" t="s">
        <v>9</v>
      </c>
      <c r="L4" s="2" t="s">
        <v>8</v>
      </c>
      <c r="M4" s="11" t="s">
        <v>9</v>
      </c>
      <c r="N4" s="2" t="s">
        <v>8</v>
      </c>
      <c r="O4" s="11" t="s">
        <v>9</v>
      </c>
      <c r="P4" s="2" t="s">
        <v>8</v>
      </c>
      <c r="Q4" s="11" t="s">
        <v>9</v>
      </c>
    </row>
    <row r="5" spans="1:17" x14ac:dyDescent="0.15">
      <c r="A5" s="13" t="s">
        <v>6</v>
      </c>
      <c r="B5" s="4">
        <v>65</v>
      </c>
      <c r="C5" s="5">
        <f t="shared" ref="C5:G5" si="0">LOG(B5,2)</f>
        <v>6.0223678130284544</v>
      </c>
      <c r="D5" s="6">
        <v>80</v>
      </c>
      <c r="E5" s="5">
        <f t="shared" si="0"/>
        <v>6.3219280948873617</v>
      </c>
      <c r="F5" s="6">
        <v>10</v>
      </c>
      <c r="G5" s="5">
        <f t="shared" si="0"/>
        <v>3.3219280948873626</v>
      </c>
      <c r="H5" s="6">
        <v>133</v>
      </c>
      <c r="I5" s="5">
        <f t="shared" ref="I5:M5" si="1">LOG(H5,2)</f>
        <v>7.0552824355011898</v>
      </c>
      <c r="J5" s="7">
        <v>64</v>
      </c>
      <c r="K5" s="5">
        <f t="shared" si="1"/>
        <v>6</v>
      </c>
      <c r="L5" s="7">
        <v>1</v>
      </c>
      <c r="M5" s="5">
        <f t="shared" si="1"/>
        <v>0</v>
      </c>
      <c r="N5" s="7">
        <v>1</v>
      </c>
      <c r="O5" s="5">
        <f t="shared" ref="O5:O68" si="2">LOG(N5,2)</f>
        <v>0</v>
      </c>
      <c r="P5" s="7">
        <v>1</v>
      </c>
      <c r="Q5" s="5">
        <f t="shared" ref="Q5:Q68" si="3">LOG(P5,2)</f>
        <v>0</v>
      </c>
    </row>
    <row r="6" spans="1:17" x14ac:dyDescent="0.15">
      <c r="A6" s="13"/>
      <c r="B6" s="4">
        <v>166</v>
      </c>
      <c r="C6" s="5">
        <f t="shared" ref="C6:G6" si="4">LOG(B6,2)</f>
        <v>7.3750394313469254</v>
      </c>
      <c r="D6" s="6">
        <v>106</v>
      </c>
      <c r="E6" s="5">
        <f t="shared" si="4"/>
        <v>6.7279204545631988</v>
      </c>
      <c r="F6" s="6">
        <v>23</v>
      </c>
      <c r="G6" s="5">
        <f t="shared" si="4"/>
        <v>4.5235619560570131</v>
      </c>
      <c r="H6" s="6">
        <v>152</v>
      </c>
      <c r="I6" s="5">
        <f t="shared" ref="I6:M6" si="5">LOG(H6,2)</f>
        <v>7.2479275134435861</v>
      </c>
      <c r="J6" s="7">
        <v>192</v>
      </c>
      <c r="K6" s="5">
        <f t="shared" si="5"/>
        <v>7.5849625007211561</v>
      </c>
      <c r="L6" s="7">
        <v>16</v>
      </c>
      <c r="M6" s="5">
        <f t="shared" si="5"/>
        <v>4</v>
      </c>
      <c r="N6" s="7">
        <v>1</v>
      </c>
      <c r="O6" s="5">
        <f t="shared" si="2"/>
        <v>0</v>
      </c>
      <c r="P6" s="7">
        <v>12</v>
      </c>
      <c r="Q6" s="5">
        <f t="shared" si="3"/>
        <v>3.5849625007211565</v>
      </c>
    </row>
    <row r="7" spans="1:17" x14ac:dyDescent="0.15">
      <c r="A7" s="13"/>
      <c r="B7" s="4">
        <v>56</v>
      </c>
      <c r="C7" s="5">
        <f t="shared" ref="C7:G7" si="6">LOG(B7,2)</f>
        <v>5.8073549220576046</v>
      </c>
      <c r="D7" s="4">
        <v>36</v>
      </c>
      <c r="E7" s="5">
        <f t="shared" si="6"/>
        <v>5.1699250014423122</v>
      </c>
      <c r="F7" s="4">
        <v>11</v>
      </c>
      <c r="G7" s="5">
        <f t="shared" si="6"/>
        <v>3.4594316186372978</v>
      </c>
      <c r="H7" s="4">
        <v>60</v>
      </c>
      <c r="I7" s="5">
        <f t="shared" ref="I7:M7" si="7">LOG(H7,2)</f>
        <v>5.9068905956085187</v>
      </c>
      <c r="J7" s="7">
        <v>24</v>
      </c>
      <c r="K7" s="5">
        <f t="shared" si="7"/>
        <v>4.584962500721157</v>
      </c>
      <c r="L7" s="7">
        <v>1</v>
      </c>
      <c r="M7" s="5">
        <f t="shared" si="7"/>
        <v>0</v>
      </c>
      <c r="N7" s="7">
        <v>1</v>
      </c>
      <c r="O7" s="5">
        <f t="shared" si="2"/>
        <v>0</v>
      </c>
      <c r="P7" s="7">
        <v>1</v>
      </c>
      <c r="Q7" s="5">
        <f t="shared" si="3"/>
        <v>0</v>
      </c>
    </row>
    <row r="8" spans="1:17" x14ac:dyDescent="0.15">
      <c r="A8" s="13"/>
      <c r="B8" s="4">
        <v>80</v>
      </c>
      <c r="C8" s="5">
        <f t="shared" ref="C8:G8" si="8">LOG(B8,2)</f>
        <v>6.3219280948873617</v>
      </c>
      <c r="D8" s="4">
        <v>65</v>
      </c>
      <c r="E8" s="5">
        <f t="shared" si="8"/>
        <v>6.0223678130284544</v>
      </c>
      <c r="F8" s="4">
        <v>17</v>
      </c>
      <c r="G8" s="5">
        <f t="shared" si="8"/>
        <v>4.08746284125034</v>
      </c>
      <c r="H8" s="4">
        <v>220</v>
      </c>
      <c r="I8" s="5">
        <f t="shared" ref="I8:M8" si="9">LOG(H8,2)</f>
        <v>7.7813597135246608</v>
      </c>
      <c r="J8" s="7">
        <v>96</v>
      </c>
      <c r="K8" s="5">
        <f t="shared" si="9"/>
        <v>6.5849625007211561</v>
      </c>
      <c r="L8" s="7">
        <v>1</v>
      </c>
      <c r="M8" s="5">
        <f t="shared" si="9"/>
        <v>0</v>
      </c>
      <c r="N8" s="7">
        <v>1</v>
      </c>
      <c r="O8" s="5">
        <f t="shared" si="2"/>
        <v>0</v>
      </c>
      <c r="P8" s="7">
        <v>1</v>
      </c>
      <c r="Q8" s="5">
        <f t="shared" si="3"/>
        <v>0</v>
      </c>
    </row>
    <row r="9" spans="1:17" x14ac:dyDescent="0.15">
      <c r="A9" s="13"/>
      <c r="B9" s="4">
        <v>62</v>
      </c>
      <c r="C9" s="5">
        <f t="shared" ref="C9:G9" si="10">LOG(B9,2)</f>
        <v>5.9541963103868758</v>
      </c>
      <c r="D9" s="4">
        <v>211</v>
      </c>
      <c r="E9" s="5">
        <f t="shared" si="10"/>
        <v>7.7210991887071856</v>
      </c>
      <c r="F9" s="4">
        <v>14</v>
      </c>
      <c r="G9" s="5">
        <f t="shared" si="10"/>
        <v>3.8073549220576037</v>
      </c>
      <c r="H9" s="4">
        <v>36</v>
      </c>
      <c r="I9" s="5">
        <f t="shared" ref="I9:M9" si="11">LOG(H9,2)</f>
        <v>5.1699250014423122</v>
      </c>
      <c r="J9" s="7">
        <v>384</v>
      </c>
      <c r="K9" s="5">
        <f t="shared" si="11"/>
        <v>8.5849625007211561</v>
      </c>
      <c r="L9" s="7">
        <v>24</v>
      </c>
      <c r="M9" s="5">
        <f t="shared" si="11"/>
        <v>4.584962500721157</v>
      </c>
      <c r="N9" s="7">
        <v>12</v>
      </c>
      <c r="O9" s="5">
        <f t="shared" si="2"/>
        <v>3.5849625007211565</v>
      </c>
      <c r="P9" s="7">
        <v>12</v>
      </c>
      <c r="Q9" s="5">
        <f t="shared" si="3"/>
        <v>3.5849625007211565</v>
      </c>
    </row>
    <row r="10" spans="1:17" x14ac:dyDescent="0.15">
      <c r="A10" s="13"/>
      <c r="B10" s="4">
        <v>55</v>
      </c>
      <c r="C10" s="5">
        <f t="shared" ref="C10:G10" si="12">LOG(B10,2)</f>
        <v>5.7813597135246599</v>
      </c>
      <c r="D10" s="4">
        <v>34</v>
      </c>
      <c r="E10" s="5">
        <f t="shared" si="12"/>
        <v>5.08746284125034</v>
      </c>
      <c r="F10" s="4">
        <v>9</v>
      </c>
      <c r="G10" s="5">
        <f t="shared" si="12"/>
        <v>3.1699250014423126</v>
      </c>
      <c r="H10" s="4">
        <v>45</v>
      </c>
      <c r="I10" s="5">
        <f t="shared" ref="I10:M10" si="13">LOG(H10,2)</f>
        <v>5.4918530963296748</v>
      </c>
      <c r="J10" s="7">
        <v>64</v>
      </c>
      <c r="K10" s="5">
        <f t="shared" si="13"/>
        <v>6</v>
      </c>
      <c r="L10" s="7">
        <v>1</v>
      </c>
      <c r="M10" s="5">
        <f t="shared" si="13"/>
        <v>0</v>
      </c>
      <c r="N10" s="7">
        <v>1</v>
      </c>
      <c r="O10" s="5">
        <f t="shared" si="2"/>
        <v>0</v>
      </c>
      <c r="P10" s="7">
        <v>1</v>
      </c>
      <c r="Q10" s="5">
        <f t="shared" si="3"/>
        <v>0</v>
      </c>
    </row>
    <row r="11" spans="1:17" x14ac:dyDescent="0.15">
      <c r="A11" s="13"/>
      <c r="B11" s="4">
        <v>8</v>
      </c>
      <c r="C11" s="5">
        <f t="shared" ref="C11:G11" si="14">LOG(B11,2)</f>
        <v>3</v>
      </c>
      <c r="D11" s="4">
        <v>1</v>
      </c>
      <c r="E11" s="5">
        <f t="shared" si="14"/>
        <v>0</v>
      </c>
      <c r="F11" s="4">
        <v>1</v>
      </c>
      <c r="G11" s="5">
        <f t="shared" si="14"/>
        <v>0</v>
      </c>
      <c r="H11" s="4">
        <v>14</v>
      </c>
      <c r="I11" s="5">
        <f t="shared" ref="I11:M11" si="15">LOG(H11,2)</f>
        <v>3.8073549220576037</v>
      </c>
      <c r="J11" s="7">
        <v>1</v>
      </c>
      <c r="K11" s="5">
        <f t="shared" si="15"/>
        <v>0</v>
      </c>
      <c r="L11" s="7">
        <v>1</v>
      </c>
      <c r="M11" s="5">
        <f t="shared" si="15"/>
        <v>0</v>
      </c>
      <c r="N11" s="7">
        <v>1</v>
      </c>
      <c r="O11" s="5">
        <f t="shared" si="2"/>
        <v>0</v>
      </c>
      <c r="P11" s="7">
        <v>1</v>
      </c>
      <c r="Q11" s="5">
        <f t="shared" si="3"/>
        <v>0</v>
      </c>
    </row>
    <row r="12" spans="1:17" x14ac:dyDescent="0.15">
      <c r="A12" s="13"/>
      <c r="B12" s="4">
        <v>295</v>
      </c>
      <c r="C12" s="5">
        <f t="shared" ref="C12:G12" si="16">LOG(B12,2)</f>
        <v>8.2045711442492042</v>
      </c>
      <c r="D12" s="4">
        <v>232</v>
      </c>
      <c r="E12" s="5">
        <f t="shared" si="16"/>
        <v>7.8579809951275719</v>
      </c>
      <c r="F12" s="4">
        <v>44</v>
      </c>
      <c r="G12" s="5">
        <f t="shared" si="16"/>
        <v>5.4594316186372973</v>
      </c>
      <c r="H12" s="4">
        <v>224</v>
      </c>
      <c r="I12" s="5">
        <f t="shared" ref="I12:M12" si="17">LOG(H12,2)</f>
        <v>7.8073549220576037</v>
      </c>
      <c r="J12" s="7">
        <v>192</v>
      </c>
      <c r="K12" s="5">
        <f t="shared" si="17"/>
        <v>7.5849625007211561</v>
      </c>
      <c r="L12" s="7">
        <v>24</v>
      </c>
      <c r="M12" s="5">
        <f t="shared" si="17"/>
        <v>4.584962500721157</v>
      </c>
      <c r="N12" s="7">
        <v>1</v>
      </c>
      <c r="O12" s="5">
        <f t="shared" si="2"/>
        <v>0</v>
      </c>
      <c r="P12" s="7">
        <v>24</v>
      </c>
      <c r="Q12" s="5">
        <f t="shared" si="3"/>
        <v>4.584962500721157</v>
      </c>
    </row>
    <row r="13" spans="1:17" x14ac:dyDescent="0.15">
      <c r="A13" s="13"/>
      <c r="B13" s="4">
        <v>653</v>
      </c>
      <c r="C13" s="5">
        <f t="shared" ref="C13:G13" si="18">LOG(B13,2)</f>
        <v>9.3509391815464316</v>
      </c>
      <c r="D13" s="4">
        <v>552</v>
      </c>
      <c r="E13" s="5">
        <f t="shared" si="18"/>
        <v>9.1085244567781682</v>
      </c>
      <c r="F13" s="4">
        <v>17</v>
      </c>
      <c r="G13" s="5">
        <f t="shared" si="18"/>
        <v>4.08746284125034</v>
      </c>
      <c r="H13" s="4">
        <v>262</v>
      </c>
      <c r="I13" s="5">
        <f t="shared" ref="I13:M13" si="19">LOG(H13,2)</f>
        <v>8.0334230015374501</v>
      </c>
      <c r="J13" s="7">
        <v>192</v>
      </c>
      <c r="K13" s="5">
        <f t="shared" si="19"/>
        <v>7.5849625007211561</v>
      </c>
      <c r="L13" s="7">
        <v>12</v>
      </c>
      <c r="M13" s="5">
        <f t="shared" si="19"/>
        <v>3.5849625007211565</v>
      </c>
      <c r="N13" s="7">
        <v>1</v>
      </c>
      <c r="O13" s="5">
        <f t="shared" si="2"/>
        <v>0</v>
      </c>
      <c r="P13" s="7">
        <v>1</v>
      </c>
      <c r="Q13" s="5">
        <f t="shared" si="3"/>
        <v>0</v>
      </c>
    </row>
    <row r="14" spans="1:17" x14ac:dyDescent="0.15">
      <c r="A14" s="13"/>
      <c r="B14" s="4">
        <v>46</v>
      </c>
      <c r="C14" s="5">
        <f t="shared" ref="C14:G14" si="20">LOG(B14,2)</f>
        <v>5.5235619560570131</v>
      </c>
      <c r="D14" s="4">
        <v>22</v>
      </c>
      <c r="E14" s="5">
        <f t="shared" si="20"/>
        <v>4.4594316186372973</v>
      </c>
      <c r="F14" s="4">
        <v>9</v>
      </c>
      <c r="G14" s="5">
        <f t="shared" si="20"/>
        <v>3.1699250014423126</v>
      </c>
      <c r="H14" s="4">
        <v>23</v>
      </c>
      <c r="I14" s="5">
        <f t="shared" ref="I14:M14" si="21">LOG(H14,2)</f>
        <v>4.5235619560570131</v>
      </c>
      <c r="J14" s="7">
        <v>12</v>
      </c>
      <c r="K14" s="5">
        <f t="shared" si="21"/>
        <v>3.5849625007211565</v>
      </c>
      <c r="L14" s="7">
        <v>1</v>
      </c>
      <c r="M14" s="5">
        <f t="shared" si="21"/>
        <v>0</v>
      </c>
      <c r="N14" s="7">
        <v>1</v>
      </c>
      <c r="O14" s="5">
        <f t="shared" si="2"/>
        <v>0</v>
      </c>
      <c r="P14" s="7">
        <v>1</v>
      </c>
      <c r="Q14" s="5">
        <f t="shared" si="3"/>
        <v>0</v>
      </c>
    </row>
    <row r="15" spans="1:17" x14ac:dyDescent="0.15">
      <c r="A15" s="14" t="s">
        <v>7</v>
      </c>
      <c r="B15" s="8">
        <v>292</v>
      </c>
      <c r="C15" s="5">
        <f t="shared" ref="C15:G15" si="22">LOG(B15,2)</f>
        <v>8.1898245588800176</v>
      </c>
      <c r="D15" s="8">
        <v>310</v>
      </c>
      <c r="E15" s="5">
        <f t="shared" si="22"/>
        <v>8.2761244052742384</v>
      </c>
      <c r="F15" s="8">
        <v>1</v>
      </c>
      <c r="G15" s="5">
        <f t="shared" si="22"/>
        <v>0</v>
      </c>
      <c r="H15" s="8">
        <v>29</v>
      </c>
      <c r="I15" s="5">
        <f t="shared" ref="I15:M15" si="23">LOG(H15,2)</f>
        <v>4.8579809951275728</v>
      </c>
      <c r="J15" s="7">
        <v>64</v>
      </c>
      <c r="K15" s="5">
        <f t="shared" si="23"/>
        <v>6</v>
      </c>
      <c r="L15" s="7">
        <v>1</v>
      </c>
      <c r="M15" s="5">
        <f t="shared" si="23"/>
        <v>0</v>
      </c>
      <c r="N15" s="7">
        <v>1</v>
      </c>
      <c r="O15" s="5">
        <f t="shared" si="2"/>
        <v>0</v>
      </c>
      <c r="P15" s="7">
        <v>1</v>
      </c>
      <c r="Q15" s="5">
        <f t="shared" si="3"/>
        <v>0</v>
      </c>
    </row>
    <row r="16" spans="1:17" x14ac:dyDescent="0.15">
      <c r="A16" s="15"/>
      <c r="B16" s="8">
        <v>323</v>
      </c>
      <c r="C16" s="5">
        <f t="shared" ref="C16:G16" si="24">LOG(B16,2)</f>
        <v>8.3353903546939243</v>
      </c>
      <c r="D16" s="8">
        <v>228</v>
      </c>
      <c r="E16" s="5">
        <f t="shared" si="24"/>
        <v>7.8328900141647422</v>
      </c>
      <c r="F16" s="8">
        <v>73</v>
      </c>
      <c r="G16" s="5">
        <f t="shared" si="24"/>
        <v>6.1898245588800176</v>
      </c>
      <c r="H16" s="8">
        <v>46</v>
      </c>
      <c r="I16" s="5">
        <f t="shared" ref="I16:M16" si="25">LOG(H16,2)</f>
        <v>5.5235619560570131</v>
      </c>
      <c r="J16" s="7">
        <v>192</v>
      </c>
      <c r="K16" s="5">
        <f t="shared" si="25"/>
        <v>7.5849625007211561</v>
      </c>
      <c r="L16" s="7">
        <v>24</v>
      </c>
      <c r="M16" s="5">
        <f t="shared" si="25"/>
        <v>4.584962500721157</v>
      </c>
      <c r="N16" s="7">
        <v>1</v>
      </c>
      <c r="O16" s="5">
        <f t="shared" si="2"/>
        <v>0</v>
      </c>
      <c r="P16" s="7">
        <v>1</v>
      </c>
      <c r="Q16" s="5">
        <f t="shared" si="3"/>
        <v>0</v>
      </c>
    </row>
    <row r="17" spans="1:17" x14ac:dyDescent="0.15">
      <c r="A17" s="15"/>
      <c r="B17" s="8">
        <v>1593</v>
      </c>
      <c r="C17" s="5">
        <f t="shared" ref="C17:G17" si="26">LOG(B17,2)</f>
        <v>10.637530551525311</v>
      </c>
      <c r="D17" s="8">
        <v>713</v>
      </c>
      <c r="E17" s="5">
        <f t="shared" si="26"/>
        <v>9.4777582664438889</v>
      </c>
      <c r="F17" s="8">
        <v>108</v>
      </c>
      <c r="G17" s="5">
        <f t="shared" si="26"/>
        <v>6.7548875021634691</v>
      </c>
      <c r="H17" s="8">
        <v>299</v>
      </c>
      <c r="I17" s="5">
        <f t="shared" ref="I17:M17" si="27">LOG(H17,2)</f>
        <v>8.2240016741981066</v>
      </c>
      <c r="J17" s="7">
        <v>1024</v>
      </c>
      <c r="K17" s="5">
        <f t="shared" si="27"/>
        <v>10</v>
      </c>
      <c r="L17" s="7">
        <v>128</v>
      </c>
      <c r="M17" s="5">
        <f t="shared" si="27"/>
        <v>7</v>
      </c>
      <c r="N17" s="7">
        <v>12</v>
      </c>
      <c r="O17" s="5">
        <f t="shared" si="2"/>
        <v>3.5849625007211565</v>
      </c>
      <c r="P17" s="7">
        <v>48</v>
      </c>
      <c r="Q17" s="5">
        <f t="shared" si="3"/>
        <v>5.584962500721157</v>
      </c>
    </row>
    <row r="18" spans="1:17" x14ac:dyDescent="0.15">
      <c r="A18" s="15"/>
      <c r="B18" s="8">
        <v>427</v>
      </c>
      <c r="C18" s="5">
        <f t="shared" ref="C18:G18" si="28">LOG(B18,2)</f>
        <v>8.7380922596204904</v>
      </c>
      <c r="D18" s="8">
        <v>228</v>
      </c>
      <c r="E18" s="5">
        <f t="shared" si="28"/>
        <v>7.8328900141647422</v>
      </c>
      <c r="F18" s="8">
        <v>67</v>
      </c>
      <c r="G18" s="5">
        <f t="shared" si="28"/>
        <v>6.0660891904577721</v>
      </c>
      <c r="H18" s="8">
        <v>169</v>
      </c>
      <c r="I18" s="5">
        <f t="shared" ref="I18:M18" si="29">LOG(H18,2)</f>
        <v>7.4008794362821844</v>
      </c>
      <c r="J18" s="7">
        <v>512</v>
      </c>
      <c r="K18" s="5">
        <f t="shared" si="29"/>
        <v>9</v>
      </c>
      <c r="L18" s="7">
        <v>24</v>
      </c>
      <c r="M18" s="5">
        <f t="shared" si="29"/>
        <v>4.584962500721157</v>
      </c>
      <c r="N18" s="7">
        <v>12</v>
      </c>
      <c r="O18" s="5">
        <f t="shared" si="2"/>
        <v>3.5849625007211565</v>
      </c>
      <c r="P18" s="7">
        <v>16</v>
      </c>
      <c r="Q18" s="5">
        <f t="shared" si="3"/>
        <v>4</v>
      </c>
    </row>
    <row r="19" spans="1:17" x14ac:dyDescent="0.15">
      <c r="A19" s="15"/>
      <c r="B19" s="8">
        <v>344</v>
      </c>
      <c r="C19" s="5">
        <f t="shared" ref="C19:G19" si="30">LOG(B19,2)</f>
        <v>8.4262647547020979</v>
      </c>
      <c r="D19" s="8">
        <v>86</v>
      </c>
      <c r="E19" s="5">
        <f t="shared" si="30"/>
        <v>6.4262647547020979</v>
      </c>
      <c r="F19" s="8">
        <v>32</v>
      </c>
      <c r="G19" s="5">
        <f t="shared" si="30"/>
        <v>5</v>
      </c>
      <c r="H19" s="8">
        <v>464</v>
      </c>
      <c r="I19" s="5">
        <f t="shared" ref="I19:M19" si="31">LOG(H19,2)</f>
        <v>8.8579809951275728</v>
      </c>
      <c r="J19" s="7">
        <v>128</v>
      </c>
      <c r="K19" s="5">
        <f t="shared" si="31"/>
        <v>7</v>
      </c>
      <c r="L19" s="7">
        <v>24</v>
      </c>
      <c r="M19" s="5">
        <f t="shared" si="31"/>
        <v>4.584962500721157</v>
      </c>
      <c r="N19" s="7">
        <v>1</v>
      </c>
      <c r="O19" s="5">
        <f t="shared" si="2"/>
        <v>0</v>
      </c>
      <c r="P19" s="7">
        <v>8</v>
      </c>
      <c r="Q19" s="5">
        <f t="shared" si="3"/>
        <v>3</v>
      </c>
    </row>
    <row r="20" spans="1:17" x14ac:dyDescent="0.15">
      <c r="A20" s="15"/>
      <c r="B20" s="8">
        <v>579</v>
      </c>
      <c r="C20" s="5">
        <f t="shared" ref="C20:G20" si="32">LOG(B20,2)</f>
        <v>9.1774195379892376</v>
      </c>
      <c r="D20" s="8">
        <v>340</v>
      </c>
      <c r="E20" s="5">
        <f t="shared" si="32"/>
        <v>8.4093909361377026</v>
      </c>
      <c r="F20" s="8">
        <v>142</v>
      </c>
      <c r="G20" s="5">
        <f t="shared" si="32"/>
        <v>7.1497471195046822</v>
      </c>
      <c r="H20" s="8">
        <v>348</v>
      </c>
      <c r="I20" s="5">
        <f t="shared" ref="I20:M20" si="33">LOG(H20,2)</f>
        <v>8.4429434958487288</v>
      </c>
      <c r="J20" s="7">
        <v>768</v>
      </c>
      <c r="K20" s="5">
        <f t="shared" si="33"/>
        <v>9.5849625007211561</v>
      </c>
      <c r="L20" s="7">
        <v>64</v>
      </c>
      <c r="M20" s="5">
        <f t="shared" si="33"/>
        <v>6</v>
      </c>
      <c r="N20" s="7">
        <v>16</v>
      </c>
      <c r="O20" s="5">
        <f t="shared" si="2"/>
        <v>4</v>
      </c>
      <c r="P20" s="7">
        <v>32</v>
      </c>
      <c r="Q20" s="5">
        <f t="shared" si="3"/>
        <v>5</v>
      </c>
    </row>
    <row r="21" spans="1:17" x14ac:dyDescent="0.15">
      <c r="A21" s="15"/>
      <c r="B21" s="8">
        <v>458</v>
      </c>
      <c r="C21" s="5">
        <f t="shared" ref="C21:G21" si="34">LOG(B21,2)</f>
        <v>8.8392037880969454</v>
      </c>
      <c r="D21" s="8">
        <v>387</v>
      </c>
      <c r="E21" s="5">
        <f t="shared" si="34"/>
        <v>8.5961897561444101</v>
      </c>
      <c r="F21" s="8">
        <v>1</v>
      </c>
      <c r="G21" s="5">
        <f t="shared" si="34"/>
        <v>0</v>
      </c>
      <c r="H21" s="8">
        <v>70</v>
      </c>
      <c r="I21" s="5">
        <f t="shared" ref="I21:M21" si="35">LOG(H21,2)</f>
        <v>6.1292830169449672</v>
      </c>
      <c r="J21" s="7">
        <v>96</v>
      </c>
      <c r="K21" s="5">
        <f t="shared" si="35"/>
        <v>6.5849625007211561</v>
      </c>
      <c r="L21" s="7">
        <v>1</v>
      </c>
      <c r="M21" s="5">
        <f t="shared" si="35"/>
        <v>0</v>
      </c>
      <c r="N21" s="7">
        <v>1</v>
      </c>
      <c r="O21" s="5">
        <f t="shared" si="2"/>
        <v>0</v>
      </c>
      <c r="P21" s="7">
        <v>1</v>
      </c>
      <c r="Q21" s="5">
        <f t="shared" si="3"/>
        <v>0</v>
      </c>
    </row>
    <row r="22" spans="1:17" x14ac:dyDescent="0.15">
      <c r="A22" s="15"/>
      <c r="B22" s="8">
        <v>303</v>
      </c>
      <c r="C22" s="5">
        <f t="shared" ref="C22:G22" si="36">LOG(B22,2)</f>
        <v>8.2431739834729498</v>
      </c>
      <c r="D22" s="8">
        <v>213</v>
      </c>
      <c r="E22" s="5">
        <f t="shared" si="36"/>
        <v>7.7347096202258392</v>
      </c>
      <c r="F22" s="8">
        <v>194</v>
      </c>
      <c r="G22" s="5">
        <f t="shared" si="36"/>
        <v>7.5999128421871278</v>
      </c>
      <c r="H22" s="8">
        <v>192</v>
      </c>
      <c r="I22" s="5">
        <f t="shared" ref="I22:M22" si="37">LOG(H22,2)</f>
        <v>7.5849625007211561</v>
      </c>
      <c r="J22" s="7">
        <v>192</v>
      </c>
      <c r="K22" s="5">
        <f t="shared" si="37"/>
        <v>7.5849625007211561</v>
      </c>
      <c r="L22" s="7">
        <v>32</v>
      </c>
      <c r="M22" s="5">
        <f t="shared" si="37"/>
        <v>5</v>
      </c>
      <c r="N22" s="7">
        <v>12</v>
      </c>
      <c r="O22" s="5">
        <f t="shared" si="2"/>
        <v>3.5849625007211565</v>
      </c>
      <c r="P22" s="7">
        <v>16</v>
      </c>
      <c r="Q22" s="5">
        <f t="shared" si="3"/>
        <v>4</v>
      </c>
    </row>
    <row r="23" spans="1:17" x14ac:dyDescent="0.15">
      <c r="A23" s="15"/>
      <c r="B23" s="8">
        <v>317</v>
      </c>
      <c r="C23" s="5">
        <f t="shared" ref="C23:G23" si="38">LOG(B23,2)</f>
        <v>8.3083390301394076</v>
      </c>
      <c r="D23" s="8">
        <v>198</v>
      </c>
      <c r="E23" s="5">
        <f t="shared" si="38"/>
        <v>7.6293566200796095</v>
      </c>
      <c r="F23" s="8">
        <v>16</v>
      </c>
      <c r="G23" s="5">
        <f t="shared" si="38"/>
        <v>4</v>
      </c>
      <c r="H23" s="8">
        <v>31</v>
      </c>
      <c r="I23" s="5">
        <f t="shared" ref="I23:M23" si="39">LOG(H23,2)</f>
        <v>4.9541963103868758</v>
      </c>
      <c r="J23" s="7">
        <v>384</v>
      </c>
      <c r="K23" s="5">
        <f t="shared" si="39"/>
        <v>8.5849625007211561</v>
      </c>
      <c r="L23" s="7">
        <v>32</v>
      </c>
      <c r="M23" s="5">
        <f t="shared" si="39"/>
        <v>5</v>
      </c>
      <c r="N23" s="7">
        <v>1</v>
      </c>
      <c r="O23" s="5">
        <f t="shared" si="2"/>
        <v>0</v>
      </c>
      <c r="P23" s="7">
        <v>1</v>
      </c>
      <c r="Q23" s="5">
        <f t="shared" si="3"/>
        <v>0</v>
      </c>
    </row>
    <row r="24" spans="1:17" x14ac:dyDescent="0.15">
      <c r="A24" s="15"/>
      <c r="B24" s="8">
        <v>171</v>
      </c>
      <c r="C24" s="5">
        <f t="shared" ref="C24:G24" si="40">LOG(B24,2)</f>
        <v>7.4178525148858991</v>
      </c>
      <c r="D24" s="8">
        <v>103</v>
      </c>
      <c r="E24" s="5">
        <f t="shared" si="40"/>
        <v>6.6865005271832185</v>
      </c>
      <c r="F24" s="8">
        <v>54</v>
      </c>
      <c r="G24" s="5">
        <f t="shared" si="40"/>
        <v>5.7548875021634691</v>
      </c>
      <c r="H24" s="8">
        <v>81</v>
      </c>
      <c r="I24" s="5">
        <f t="shared" ref="I24:M24" si="41">LOG(H24,2)</f>
        <v>6.3398500028846252</v>
      </c>
      <c r="J24" s="7">
        <v>384</v>
      </c>
      <c r="K24" s="5">
        <f t="shared" si="41"/>
        <v>8.5849625007211561</v>
      </c>
      <c r="L24" s="7">
        <v>24</v>
      </c>
      <c r="M24" s="5">
        <f t="shared" si="41"/>
        <v>4.584962500721157</v>
      </c>
      <c r="N24" s="7">
        <v>1</v>
      </c>
      <c r="O24" s="5">
        <f t="shared" si="2"/>
        <v>0</v>
      </c>
      <c r="P24" s="7">
        <v>16</v>
      </c>
      <c r="Q24" s="5">
        <f t="shared" si="3"/>
        <v>4</v>
      </c>
    </row>
    <row r="25" spans="1:17" x14ac:dyDescent="0.15">
      <c r="A25" s="15"/>
      <c r="B25" s="8">
        <v>106</v>
      </c>
      <c r="C25" s="5">
        <f t="shared" ref="C25:G25" si="42">LOG(B25,2)</f>
        <v>6.7279204545631988</v>
      </c>
      <c r="D25" s="8">
        <v>27</v>
      </c>
      <c r="E25" s="5">
        <f t="shared" si="42"/>
        <v>4.7548875021634691</v>
      </c>
      <c r="F25" s="8">
        <v>18</v>
      </c>
      <c r="G25" s="5">
        <f t="shared" si="42"/>
        <v>4.1699250014423122</v>
      </c>
      <c r="H25" s="8">
        <v>355</v>
      </c>
      <c r="I25" s="5">
        <f t="shared" ref="I25:M25" si="43">LOG(H25,2)</f>
        <v>8.4716752143920449</v>
      </c>
      <c r="J25" s="7">
        <v>128</v>
      </c>
      <c r="K25" s="5">
        <f t="shared" si="43"/>
        <v>7</v>
      </c>
      <c r="L25" s="7">
        <v>8</v>
      </c>
      <c r="M25" s="5">
        <f t="shared" si="43"/>
        <v>3</v>
      </c>
      <c r="N25" s="7">
        <v>1</v>
      </c>
      <c r="O25" s="5">
        <f t="shared" si="2"/>
        <v>0</v>
      </c>
      <c r="P25" s="7">
        <v>1</v>
      </c>
      <c r="Q25" s="5">
        <f t="shared" si="3"/>
        <v>0</v>
      </c>
    </row>
    <row r="26" spans="1:17" x14ac:dyDescent="0.15">
      <c r="A26" s="15"/>
      <c r="B26" s="8">
        <v>1204</v>
      </c>
      <c r="C26" s="5">
        <f t="shared" ref="C26:G26" si="44">LOG(B26,2)</f>
        <v>10.233619676759702</v>
      </c>
      <c r="D26" s="8">
        <v>786</v>
      </c>
      <c r="E26" s="5">
        <f t="shared" si="44"/>
        <v>9.6183855022586062</v>
      </c>
      <c r="F26" s="8">
        <v>51</v>
      </c>
      <c r="G26" s="5">
        <f t="shared" si="44"/>
        <v>5.6724253419714961</v>
      </c>
      <c r="H26" s="8">
        <v>305</v>
      </c>
      <c r="I26" s="5">
        <f t="shared" ref="I26:M26" si="45">LOG(H26,2)</f>
        <v>8.2526654324502484</v>
      </c>
      <c r="J26" s="7">
        <v>384</v>
      </c>
      <c r="K26" s="5">
        <f t="shared" si="45"/>
        <v>8.5849625007211561</v>
      </c>
      <c r="L26" s="7">
        <v>64</v>
      </c>
      <c r="M26" s="5">
        <f t="shared" si="45"/>
        <v>6</v>
      </c>
      <c r="N26" s="7">
        <v>1</v>
      </c>
      <c r="O26" s="5">
        <f t="shared" si="2"/>
        <v>0</v>
      </c>
      <c r="P26" s="7">
        <v>24</v>
      </c>
      <c r="Q26" s="5">
        <f t="shared" si="3"/>
        <v>4.584962500721157</v>
      </c>
    </row>
    <row r="27" spans="1:17" x14ac:dyDescent="0.15">
      <c r="A27" s="15"/>
      <c r="B27" s="8">
        <v>215</v>
      </c>
      <c r="C27" s="5">
        <f t="shared" ref="C27:G27" si="46">LOG(B27,2)</f>
        <v>7.7481928495894596</v>
      </c>
      <c r="D27" s="8">
        <v>199</v>
      </c>
      <c r="E27" s="5">
        <f t="shared" si="46"/>
        <v>7.6366246205436488</v>
      </c>
      <c r="F27" s="8">
        <v>51</v>
      </c>
      <c r="G27" s="5">
        <f t="shared" si="46"/>
        <v>5.6724253419714961</v>
      </c>
      <c r="H27" s="8">
        <v>331</v>
      </c>
      <c r="I27" s="5">
        <f t="shared" ref="I27:M27" si="47">LOG(H27,2)</f>
        <v>8.3706874068072175</v>
      </c>
      <c r="J27" s="7">
        <v>768</v>
      </c>
      <c r="K27" s="5">
        <f t="shared" si="47"/>
        <v>9.5849625007211561</v>
      </c>
      <c r="L27" s="7">
        <v>48</v>
      </c>
      <c r="M27" s="5">
        <f t="shared" si="47"/>
        <v>5.584962500721157</v>
      </c>
      <c r="N27" s="7">
        <v>12</v>
      </c>
      <c r="O27" s="5">
        <f t="shared" si="2"/>
        <v>3.5849625007211565</v>
      </c>
      <c r="P27" s="7">
        <v>24</v>
      </c>
      <c r="Q27" s="5">
        <f t="shared" si="3"/>
        <v>4.584962500721157</v>
      </c>
    </row>
    <row r="28" spans="1:17" x14ac:dyDescent="0.15">
      <c r="A28" s="15"/>
      <c r="B28" s="8">
        <v>507</v>
      </c>
      <c r="C28" s="5">
        <f t="shared" ref="C28:G28" si="48">LOG(B28,2)</f>
        <v>8.9858419370033413</v>
      </c>
      <c r="D28" s="8">
        <v>324</v>
      </c>
      <c r="E28" s="5">
        <f t="shared" si="48"/>
        <v>8.3398500028846243</v>
      </c>
      <c r="F28" s="8">
        <v>77</v>
      </c>
      <c r="G28" s="5">
        <f t="shared" si="48"/>
        <v>6.2667865406949019</v>
      </c>
      <c r="H28" s="8">
        <v>246</v>
      </c>
      <c r="I28" s="5">
        <f t="shared" ref="I28:M28" si="49">LOG(H28,2)</f>
        <v>7.9425145053392399</v>
      </c>
      <c r="J28" s="7">
        <v>192</v>
      </c>
      <c r="K28" s="5">
        <f t="shared" si="49"/>
        <v>7.5849625007211561</v>
      </c>
      <c r="L28" s="7">
        <v>32</v>
      </c>
      <c r="M28" s="5">
        <f t="shared" si="49"/>
        <v>5</v>
      </c>
      <c r="N28" s="7">
        <v>1</v>
      </c>
      <c r="O28" s="5">
        <f t="shared" si="2"/>
        <v>0</v>
      </c>
      <c r="P28" s="7">
        <v>12</v>
      </c>
      <c r="Q28" s="5">
        <f t="shared" si="3"/>
        <v>3.5849625007211565</v>
      </c>
    </row>
    <row r="29" spans="1:17" x14ac:dyDescent="0.15">
      <c r="A29" s="15"/>
      <c r="B29" s="8">
        <v>1937</v>
      </c>
      <c r="C29" s="5">
        <f t="shared" ref="C29:G29" si="50">LOG(B29,2)</f>
        <v>10.919608238603253</v>
      </c>
      <c r="D29" s="8">
        <v>1046</v>
      </c>
      <c r="E29" s="5">
        <f t="shared" si="50"/>
        <v>10.030667136246942</v>
      </c>
      <c r="F29" s="8">
        <v>228</v>
      </c>
      <c r="G29" s="5">
        <f t="shared" si="50"/>
        <v>7.8328900141647422</v>
      </c>
      <c r="H29" s="8">
        <v>1241</v>
      </c>
      <c r="I29" s="5">
        <f t="shared" ref="I29:M29" si="51">LOG(H29,2)</f>
        <v>10.277287400130357</v>
      </c>
      <c r="J29" s="7">
        <v>1024</v>
      </c>
      <c r="K29" s="5">
        <f t="shared" si="51"/>
        <v>10</v>
      </c>
      <c r="L29" s="7">
        <v>192</v>
      </c>
      <c r="M29" s="5">
        <f t="shared" si="51"/>
        <v>7.5849625007211561</v>
      </c>
      <c r="N29" s="7">
        <v>24</v>
      </c>
      <c r="O29" s="5">
        <f t="shared" si="2"/>
        <v>4.584962500721157</v>
      </c>
      <c r="P29" s="7">
        <v>32</v>
      </c>
      <c r="Q29" s="5">
        <f t="shared" si="3"/>
        <v>5</v>
      </c>
    </row>
    <row r="30" spans="1:17" x14ac:dyDescent="0.15">
      <c r="A30" s="15"/>
      <c r="B30" s="8">
        <v>1187</v>
      </c>
      <c r="C30" s="5">
        <f t="shared" ref="C30:G30" si="52">LOG(B30,2)</f>
        <v>10.213104219641908</v>
      </c>
      <c r="D30" s="8">
        <v>789</v>
      </c>
      <c r="E30" s="5">
        <f t="shared" si="52"/>
        <v>9.6238814900134582</v>
      </c>
      <c r="F30" s="8">
        <v>152</v>
      </c>
      <c r="G30" s="5">
        <f t="shared" si="52"/>
        <v>7.2479275134435861</v>
      </c>
      <c r="H30" s="8">
        <v>344</v>
      </c>
      <c r="I30" s="5">
        <f t="shared" ref="I30:M30" si="53">LOG(H30,2)</f>
        <v>8.4262647547020979</v>
      </c>
      <c r="J30" s="7">
        <v>768</v>
      </c>
      <c r="K30" s="5">
        <f t="shared" si="53"/>
        <v>9.5849625007211561</v>
      </c>
      <c r="L30" s="7">
        <v>128</v>
      </c>
      <c r="M30" s="5">
        <f t="shared" si="53"/>
        <v>7</v>
      </c>
      <c r="N30" s="7">
        <v>24</v>
      </c>
      <c r="O30" s="5">
        <f t="shared" si="2"/>
        <v>4.584962500721157</v>
      </c>
      <c r="P30" s="7">
        <v>64</v>
      </c>
      <c r="Q30" s="5">
        <f t="shared" si="3"/>
        <v>6</v>
      </c>
    </row>
    <row r="31" spans="1:17" x14ac:dyDescent="0.15">
      <c r="A31" s="15"/>
      <c r="B31" s="8">
        <v>91</v>
      </c>
      <c r="C31" s="5">
        <f t="shared" ref="C31:G31" si="54">LOG(B31,2)</f>
        <v>6.5077946401986964</v>
      </c>
      <c r="D31" s="8">
        <v>65</v>
      </c>
      <c r="E31" s="5">
        <f t="shared" si="54"/>
        <v>6.0223678130284544</v>
      </c>
      <c r="F31" s="8">
        <v>1</v>
      </c>
      <c r="G31" s="5">
        <f t="shared" si="54"/>
        <v>0</v>
      </c>
      <c r="H31" s="8">
        <v>290</v>
      </c>
      <c r="I31" s="5">
        <f t="shared" ref="I31:M31" si="55">LOG(H31,2)</f>
        <v>8.1799090900149345</v>
      </c>
      <c r="J31" s="7">
        <v>32</v>
      </c>
      <c r="K31" s="5">
        <f t="shared" si="55"/>
        <v>5</v>
      </c>
      <c r="L31" s="7">
        <v>1</v>
      </c>
      <c r="M31" s="5">
        <f t="shared" si="55"/>
        <v>0</v>
      </c>
      <c r="N31" s="7">
        <v>1</v>
      </c>
      <c r="O31" s="5">
        <f t="shared" si="2"/>
        <v>0</v>
      </c>
      <c r="P31" s="7">
        <v>1</v>
      </c>
      <c r="Q31" s="5">
        <f t="shared" si="3"/>
        <v>0</v>
      </c>
    </row>
    <row r="32" spans="1:17" x14ac:dyDescent="0.15">
      <c r="A32" s="15"/>
      <c r="B32" s="8">
        <v>256</v>
      </c>
      <c r="C32" s="5">
        <f t="shared" ref="C32:G32" si="56">LOG(B32,2)</f>
        <v>8</v>
      </c>
      <c r="D32" s="8">
        <v>225</v>
      </c>
      <c r="E32" s="5">
        <f t="shared" si="56"/>
        <v>7.8137811912170374</v>
      </c>
      <c r="F32" s="8">
        <v>95</v>
      </c>
      <c r="G32" s="5">
        <f t="shared" si="56"/>
        <v>6.5698556083309478</v>
      </c>
      <c r="H32" s="8">
        <v>1327</v>
      </c>
      <c r="I32" s="5">
        <f t="shared" ref="I32:M32" si="57">LOG(H32,2)</f>
        <v>10.373952655370193</v>
      </c>
      <c r="J32" s="7">
        <v>256</v>
      </c>
      <c r="K32" s="5">
        <f t="shared" si="57"/>
        <v>8</v>
      </c>
      <c r="L32" s="7">
        <v>48</v>
      </c>
      <c r="M32" s="5">
        <f t="shared" si="57"/>
        <v>5.584962500721157</v>
      </c>
      <c r="N32" s="7">
        <v>8</v>
      </c>
      <c r="O32" s="5">
        <f t="shared" si="2"/>
        <v>3</v>
      </c>
      <c r="P32" s="7">
        <v>24</v>
      </c>
      <c r="Q32" s="5">
        <f t="shared" si="3"/>
        <v>4.584962500721157</v>
      </c>
    </row>
    <row r="33" spans="1:17" x14ac:dyDescent="0.15">
      <c r="A33" s="15"/>
      <c r="B33" s="8">
        <v>313</v>
      </c>
      <c r="C33" s="5">
        <f t="shared" ref="C33:G33" si="58">LOG(B33,2)</f>
        <v>8.2900188469326181</v>
      </c>
      <c r="D33" s="8">
        <v>467</v>
      </c>
      <c r="E33" s="5">
        <f t="shared" si="58"/>
        <v>8.8672787397096631</v>
      </c>
      <c r="F33" s="8">
        <v>61</v>
      </c>
      <c r="G33" s="5">
        <f t="shared" si="58"/>
        <v>5.9307373375628867</v>
      </c>
      <c r="H33" s="8">
        <v>213</v>
      </c>
      <c r="I33" s="5">
        <f t="shared" ref="I33:M33" si="59">LOG(H33,2)</f>
        <v>7.7347096202258392</v>
      </c>
      <c r="J33" s="7">
        <v>128</v>
      </c>
      <c r="K33" s="5">
        <f t="shared" si="59"/>
        <v>7</v>
      </c>
      <c r="L33" s="7">
        <v>16</v>
      </c>
      <c r="M33" s="5">
        <f t="shared" si="59"/>
        <v>4</v>
      </c>
      <c r="N33" s="7">
        <v>1</v>
      </c>
      <c r="O33" s="5">
        <f t="shared" si="2"/>
        <v>0</v>
      </c>
      <c r="P33" s="7">
        <v>8</v>
      </c>
      <c r="Q33" s="5">
        <f t="shared" si="3"/>
        <v>3</v>
      </c>
    </row>
    <row r="34" spans="1:17" x14ac:dyDescent="0.15">
      <c r="A34" s="15"/>
      <c r="B34" s="8">
        <v>121</v>
      </c>
      <c r="C34" s="5">
        <f t="shared" ref="C34:G34" si="60">LOG(B34,2)</f>
        <v>6.9188632372745955</v>
      </c>
      <c r="D34" s="8">
        <v>128</v>
      </c>
      <c r="E34" s="5">
        <f t="shared" si="60"/>
        <v>7</v>
      </c>
      <c r="F34" s="8">
        <v>79</v>
      </c>
      <c r="G34" s="5">
        <f t="shared" si="60"/>
        <v>6.3037807481771031</v>
      </c>
      <c r="H34" s="8">
        <v>53</v>
      </c>
      <c r="I34" s="5">
        <f t="shared" ref="I34:M34" si="61">LOG(H34,2)</f>
        <v>5.7279204545631996</v>
      </c>
      <c r="J34" s="7">
        <v>192</v>
      </c>
      <c r="K34" s="5">
        <f t="shared" si="61"/>
        <v>7.5849625007211561</v>
      </c>
      <c r="L34" s="7">
        <v>12</v>
      </c>
      <c r="M34" s="5">
        <f t="shared" si="61"/>
        <v>3.5849625007211565</v>
      </c>
      <c r="N34" s="7">
        <v>1</v>
      </c>
      <c r="O34" s="5">
        <f t="shared" si="2"/>
        <v>0</v>
      </c>
      <c r="P34" s="7">
        <v>12</v>
      </c>
      <c r="Q34" s="5">
        <f t="shared" si="3"/>
        <v>3.5849625007211565</v>
      </c>
    </row>
    <row r="35" spans="1:17" x14ac:dyDescent="0.15">
      <c r="A35" s="15"/>
      <c r="B35" s="8">
        <v>230</v>
      </c>
      <c r="C35" s="5">
        <f t="shared" ref="C35:G35" si="62">LOG(B35,2)</f>
        <v>7.8454900509443757</v>
      </c>
      <c r="D35" s="8">
        <v>168</v>
      </c>
      <c r="E35" s="5">
        <f t="shared" si="62"/>
        <v>7.3923174227787607</v>
      </c>
      <c r="F35" s="8">
        <v>84</v>
      </c>
      <c r="G35" s="5">
        <f t="shared" si="62"/>
        <v>6.3923174227787598</v>
      </c>
      <c r="H35" s="8">
        <v>189</v>
      </c>
      <c r="I35" s="5">
        <f t="shared" ref="I35:M35" si="63">LOG(H35,2)</f>
        <v>7.5622424242210728</v>
      </c>
      <c r="J35" s="7">
        <v>384</v>
      </c>
      <c r="K35" s="5">
        <f t="shared" si="63"/>
        <v>8.5849625007211561</v>
      </c>
      <c r="L35" s="7">
        <v>24</v>
      </c>
      <c r="M35" s="5">
        <f t="shared" si="63"/>
        <v>4.584962500721157</v>
      </c>
      <c r="N35" s="7">
        <v>8</v>
      </c>
      <c r="O35" s="5">
        <f t="shared" si="2"/>
        <v>3</v>
      </c>
      <c r="P35" s="7">
        <v>12</v>
      </c>
      <c r="Q35" s="5">
        <f t="shared" si="3"/>
        <v>3.5849625007211565</v>
      </c>
    </row>
    <row r="36" spans="1:17" x14ac:dyDescent="0.15">
      <c r="A36" s="15"/>
      <c r="B36" s="8">
        <v>201</v>
      </c>
      <c r="C36" s="5">
        <f t="shared" ref="C36:G36" si="64">LOG(B36,2)</f>
        <v>7.651051691178929</v>
      </c>
      <c r="D36" s="8">
        <v>52</v>
      </c>
      <c r="E36" s="5">
        <f t="shared" si="64"/>
        <v>5.7004397181410926</v>
      </c>
      <c r="F36" s="8">
        <v>18</v>
      </c>
      <c r="G36" s="5">
        <f t="shared" si="64"/>
        <v>4.1699250014423122</v>
      </c>
      <c r="H36" s="8">
        <v>19</v>
      </c>
      <c r="I36" s="5">
        <f t="shared" ref="I36:M36" si="65">LOG(H36,2)</f>
        <v>4.2479275134435852</v>
      </c>
      <c r="J36" s="7">
        <v>96</v>
      </c>
      <c r="K36" s="5">
        <f t="shared" si="65"/>
        <v>6.5849625007211561</v>
      </c>
      <c r="L36" s="7">
        <v>12</v>
      </c>
      <c r="M36" s="5">
        <f t="shared" si="65"/>
        <v>3.5849625007211565</v>
      </c>
      <c r="N36" s="7">
        <v>1</v>
      </c>
      <c r="O36" s="5">
        <f t="shared" si="2"/>
        <v>0</v>
      </c>
      <c r="P36" s="7">
        <v>1</v>
      </c>
      <c r="Q36" s="5">
        <f t="shared" si="3"/>
        <v>0</v>
      </c>
    </row>
    <row r="37" spans="1:17" x14ac:dyDescent="0.15">
      <c r="A37" s="15"/>
      <c r="B37" s="8">
        <v>289</v>
      </c>
      <c r="C37" s="5">
        <f t="shared" ref="C37:G37" si="66">LOG(B37,2)</f>
        <v>8.17492568250068</v>
      </c>
      <c r="D37" s="8">
        <v>236</v>
      </c>
      <c r="E37" s="5">
        <f t="shared" si="66"/>
        <v>7.8826430493618425</v>
      </c>
      <c r="F37" s="8">
        <v>51</v>
      </c>
      <c r="G37" s="5">
        <f t="shared" si="66"/>
        <v>5.6724253419714961</v>
      </c>
      <c r="H37" s="8">
        <v>143</v>
      </c>
      <c r="I37" s="5">
        <f t="shared" ref="I37:M37" si="67">LOG(H37,2)</f>
        <v>7.1598713367783891</v>
      </c>
      <c r="J37" s="7">
        <v>512</v>
      </c>
      <c r="K37" s="5">
        <f t="shared" si="67"/>
        <v>9</v>
      </c>
      <c r="L37" s="7">
        <v>64</v>
      </c>
      <c r="M37" s="5">
        <f t="shared" si="67"/>
        <v>6</v>
      </c>
      <c r="N37" s="7">
        <v>8</v>
      </c>
      <c r="O37" s="5">
        <f t="shared" si="2"/>
        <v>3</v>
      </c>
      <c r="P37" s="7">
        <v>24</v>
      </c>
      <c r="Q37" s="5">
        <f t="shared" si="3"/>
        <v>4.584962500721157</v>
      </c>
    </row>
    <row r="38" spans="1:17" x14ac:dyDescent="0.15">
      <c r="A38" s="15"/>
      <c r="B38" s="8">
        <v>198</v>
      </c>
      <c r="C38" s="5">
        <f t="shared" ref="C38:G38" si="68">LOG(B38,2)</f>
        <v>7.6293566200796095</v>
      </c>
      <c r="D38" s="8">
        <v>179</v>
      </c>
      <c r="E38" s="5">
        <f t="shared" si="68"/>
        <v>7.4838157772642564</v>
      </c>
      <c r="F38" s="8">
        <v>31</v>
      </c>
      <c r="G38" s="5">
        <f t="shared" si="68"/>
        <v>4.9541963103868758</v>
      </c>
      <c r="H38" s="8">
        <v>25</v>
      </c>
      <c r="I38" s="5">
        <f t="shared" ref="I38:M38" si="69">LOG(H38,2)</f>
        <v>4.6438561897747244</v>
      </c>
      <c r="J38" s="7">
        <v>384</v>
      </c>
      <c r="K38" s="5">
        <f t="shared" si="69"/>
        <v>8.5849625007211561</v>
      </c>
      <c r="L38" s="7">
        <v>16</v>
      </c>
      <c r="M38" s="5">
        <f t="shared" si="69"/>
        <v>4</v>
      </c>
      <c r="N38" s="7">
        <v>1</v>
      </c>
      <c r="O38" s="5">
        <f t="shared" si="2"/>
        <v>0</v>
      </c>
      <c r="P38" s="7">
        <v>1</v>
      </c>
      <c r="Q38" s="5">
        <f t="shared" si="3"/>
        <v>0</v>
      </c>
    </row>
    <row r="39" spans="1:17" x14ac:dyDescent="0.15">
      <c r="A39" s="15"/>
      <c r="B39" s="8">
        <v>251</v>
      </c>
      <c r="C39" s="5">
        <f t="shared" ref="C39:G39" si="70">LOG(B39,2)</f>
        <v>7.971543553950772</v>
      </c>
      <c r="D39" s="8">
        <v>231</v>
      </c>
      <c r="E39" s="5">
        <f t="shared" si="70"/>
        <v>7.8517490414160571</v>
      </c>
      <c r="F39" s="8">
        <v>174</v>
      </c>
      <c r="G39" s="5">
        <f t="shared" si="70"/>
        <v>7.4429434958487288</v>
      </c>
      <c r="H39" s="8">
        <v>270</v>
      </c>
      <c r="I39" s="5">
        <f t="shared" ref="I39:M39" si="71">LOG(H39,2)</f>
        <v>8.0768155970508317</v>
      </c>
      <c r="J39" s="7">
        <v>512</v>
      </c>
      <c r="K39" s="5">
        <f t="shared" si="71"/>
        <v>9</v>
      </c>
      <c r="L39" s="7">
        <v>96</v>
      </c>
      <c r="M39" s="5">
        <f t="shared" si="71"/>
        <v>6.5849625007211561</v>
      </c>
      <c r="N39" s="7">
        <v>24</v>
      </c>
      <c r="O39" s="5">
        <f t="shared" si="2"/>
        <v>4.584962500721157</v>
      </c>
      <c r="P39" s="7">
        <v>48</v>
      </c>
      <c r="Q39" s="5">
        <f t="shared" si="3"/>
        <v>5.584962500721157</v>
      </c>
    </row>
    <row r="40" spans="1:17" x14ac:dyDescent="0.15">
      <c r="A40" s="15"/>
      <c r="B40" s="8">
        <v>812</v>
      </c>
      <c r="C40" s="5">
        <f t="shared" ref="C40:G40" si="72">LOG(B40,2)</f>
        <v>9.6653359171851765</v>
      </c>
      <c r="D40" s="8">
        <v>384</v>
      </c>
      <c r="E40" s="5">
        <f t="shared" si="72"/>
        <v>8.5849625007211561</v>
      </c>
      <c r="F40" s="8">
        <v>141</v>
      </c>
      <c r="G40" s="5">
        <f t="shared" si="72"/>
        <v>7.1395513523987937</v>
      </c>
      <c r="H40" s="8">
        <v>209</v>
      </c>
      <c r="I40" s="5">
        <f t="shared" ref="I40:M40" si="73">LOG(H40,2)</f>
        <v>7.7073591320808825</v>
      </c>
      <c r="J40" s="7">
        <v>768</v>
      </c>
      <c r="K40" s="5">
        <f t="shared" si="73"/>
        <v>9.5849625007211561</v>
      </c>
      <c r="L40" s="7">
        <v>64</v>
      </c>
      <c r="M40" s="5">
        <f t="shared" si="73"/>
        <v>6</v>
      </c>
      <c r="N40" s="7">
        <v>8</v>
      </c>
      <c r="O40" s="5">
        <f t="shared" si="2"/>
        <v>3</v>
      </c>
      <c r="P40" s="7">
        <v>48</v>
      </c>
      <c r="Q40" s="5">
        <f t="shared" si="3"/>
        <v>5.584962500721157</v>
      </c>
    </row>
    <row r="41" spans="1:17" x14ac:dyDescent="0.15">
      <c r="A41" s="15"/>
      <c r="B41" s="8">
        <v>152</v>
      </c>
      <c r="C41" s="5">
        <f t="shared" ref="C41:G41" si="74">LOG(B41,2)</f>
        <v>7.2479275134435861</v>
      </c>
      <c r="D41" s="8">
        <v>66</v>
      </c>
      <c r="E41" s="5">
        <f t="shared" si="74"/>
        <v>6.0443941193584534</v>
      </c>
      <c r="F41" s="8">
        <v>15</v>
      </c>
      <c r="G41" s="5">
        <f t="shared" si="74"/>
        <v>3.9068905956085187</v>
      </c>
      <c r="H41" s="8">
        <v>1</v>
      </c>
      <c r="I41" s="5">
        <f t="shared" ref="I41:M41" si="75">LOG(H41,2)</f>
        <v>0</v>
      </c>
      <c r="J41" s="7">
        <v>192</v>
      </c>
      <c r="K41" s="5">
        <f t="shared" si="75"/>
        <v>7.5849625007211561</v>
      </c>
      <c r="L41" s="7">
        <v>1</v>
      </c>
      <c r="M41" s="5">
        <f t="shared" si="75"/>
        <v>0</v>
      </c>
      <c r="N41" s="7">
        <v>1</v>
      </c>
      <c r="O41" s="5">
        <f t="shared" si="2"/>
        <v>0</v>
      </c>
      <c r="P41" s="7">
        <v>1</v>
      </c>
      <c r="Q41" s="5">
        <f t="shared" si="3"/>
        <v>0</v>
      </c>
    </row>
    <row r="42" spans="1:17" x14ac:dyDescent="0.15">
      <c r="A42" s="15"/>
      <c r="B42" s="9">
        <v>408</v>
      </c>
      <c r="C42" s="5">
        <f t="shared" ref="C42:G42" si="76">LOG(B42,2)</f>
        <v>8.6724253419714952</v>
      </c>
      <c r="D42" s="9">
        <v>329</v>
      </c>
      <c r="E42" s="5">
        <f t="shared" si="76"/>
        <v>8.3619437737352413</v>
      </c>
      <c r="F42" s="9">
        <v>18</v>
      </c>
      <c r="G42" s="5">
        <f t="shared" si="76"/>
        <v>4.1699250014423122</v>
      </c>
      <c r="H42" s="9">
        <v>128</v>
      </c>
      <c r="I42" s="5">
        <f t="shared" ref="I42:M42" si="77">LOG(H42,2)</f>
        <v>7</v>
      </c>
      <c r="J42" s="7">
        <v>192</v>
      </c>
      <c r="K42" s="5">
        <f t="shared" si="77"/>
        <v>7.5849625007211561</v>
      </c>
      <c r="L42" s="7">
        <v>12</v>
      </c>
      <c r="M42" s="5">
        <f t="shared" si="77"/>
        <v>3.5849625007211565</v>
      </c>
      <c r="N42" s="7">
        <v>1</v>
      </c>
      <c r="O42" s="5">
        <f t="shared" si="2"/>
        <v>0</v>
      </c>
      <c r="P42" s="7">
        <v>1</v>
      </c>
      <c r="Q42" s="5">
        <f t="shared" si="3"/>
        <v>0</v>
      </c>
    </row>
    <row r="43" spans="1:17" x14ac:dyDescent="0.15">
      <c r="A43" s="15"/>
      <c r="B43" s="8">
        <v>101</v>
      </c>
      <c r="C43" s="5">
        <f t="shared" ref="C43:G43" si="78">LOG(B43,2)</f>
        <v>6.6582114827517955</v>
      </c>
      <c r="D43" s="8">
        <v>22</v>
      </c>
      <c r="E43" s="5">
        <f t="shared" si="78"/>
        <v>4.4594316186372973</v>
      </c>
      <c r="F43" s="8">
        <v>17</v>
      </c>
      <c r="G43" s="5">
        <f t="shared" si="78"/>
        <v>4.08746284125034</v>
      </c>
      <c r="H43" s="8">
        <v>608</v>
      </c>
      <c r="I43" s="5">
        <f t="shared" ref="I43:M43" si="79">LOG(H43,2)</f>
        <v>9.247927513443587</v>
      </c>
      <c r="J43" s="7">
        <v>64</v>
      </c>
      <c r="K43" s="5">
        <f t="shared" si="79"/>
        <v>6</v>
      </c>
      <c r="L43" s="7">
        <v>1</v>
      </c>
      <c r="M43" s="5">
        <f t="shared" si="79"/>
        <v>0</v>
      </c>
      <c r="N43" s="7">
        <v>1</v>
      </c>
      <c r="O43" s="5">
        <f t="shared" si="2"/>
        <v>0</v>
      </c>
      <c r="P43" s="7">
        <v>1</v>
      </c>
      <c r="Q43" s="5">
        <f t="shared" si="3"/>
        <v>0</v>
      </c>
    </row>
    <row r="44" spans="1:17" x14ac:dyDescent="0.15">
      <c r="A44" s="15"/>
      <c r="B44" s="8">
        <v>245</v>
      </c>
      <c r="C44" s="5">
        <f t="shared" ref="C44:G44" si="80">LOG(B44,2)</f>
        <v>7.9366379390025719</v>
      </c>
      <c r="D44" s="8">
        <v>111</v>
      </c>
      <c r="E44" s="5">
        <f t="shared" si="80"/>
        <v>6.7944158663501062</v>
      </c>
      <c r="F44" s="8">
        <v>34</v>
      </c>
      <c r="G44" s="5">
        <f t="shared" si="80"/>
        <v>5.08746284125034</v>
      </c>
      <c r="H44" s="8">
        <v>49</v>
      </c>
      <c r="I44" s="5">
        <f t="shared" ref="I44:M44" si="81">LOG(H44,2)</f>
        <v>5.6147098441152083</v>
      </c>
      <c r="J44" s="7">
        <v>384</v>
      </c>
      <c r="K44" s="5">
        <f t="shared" si="81"/>
        <v>8.5849625007211561</v>
      </c>
      <c r="L44" s="7">
        <v>24</v>
      </c>
      <c r="M44" s="5">
        <f t="shared" si="81"/>
        <v>4.584962500721157</v>
      </c>
      <c r="N44" s="7">
        <v>1</v>
      </c>
      <c r="O44" s="5">
        <f t="shared" si="2"/>
        <v>0</v>
      </c>
      <c r="P44" s="7">
        <v>24</v>
      </c>
      <c r="Q44" s="5">
        <f t="shared" si="3"/>
        <v>4.584962500721157</v>
      </c>
    </row>
    <row r="45" spans="1:17" x14ac:dyDescent="0.15">
      <c r="A45" s="15"/>
      <c r="B45" s="8">
        <v>145</v>
      </c>
      <c r="C45" s="5">
        <f t="shared" ref="C45:G45" si="82">LOG(B45,2)</f>
        <v>7.1799090900149345</v>
      </c>
      <c r="D45" s="8">
        <v>131</v>
      </c>
      <c r="E45" s="5">
        <f t="shared" si="82"/>
        <v>7.0334230015374501</v>
      </c>
      <c r="F45" s="8">
        <v>80</v>
      </c>
      <c r="G45" s="5">
        <f t="shared" si="82"/>
        <v>6.3219280948873617</v>
      </c>
      <c r="H45" s="8">
        <v>196</v>
      </c>
      <c r="I45" s="5">
        <f t="shared" ref="I45:M45" si="83">LOG(H45,2)</f>
        <v>7.6147098441152075</v>
      </c>
      <c r="J45" s="7">
        <v>128</v>
      </c>
      <c r="K45" s="5">
        <f t="shared" si="83"/>
        <v>7</v>
      </c>
      <c r="L45" s="7">
        <v>12</v>
      </c>
      <c r="M45" s="5">
        <f t="shared" si="83"/>
        <v>3.5849625007211565</v>
      </c>
      <c r="N45" s="7">
        <v>1</v>
      </c>
      <c r="O45" s="5">
        <f t="shared" si="2"/>
        <v>0</v>
      </c>
      <c r="P45" s="7">
        <v>8</v>
      </c>
      <c r="Q45" s="5">
        <f t="shared" si="3"/>
        <v>3</v>
      </c>
    </row>
    <row r="46" spans="1:17" x14ac:dyDescent="0.15">
      <c r="A46" s="15"/>
      <c r="B46" s="8">
        <v>212</v>
      </c>
      <c r="C46" s="5">
        <f t="shared" ref="C46:G46" si="84">LOG(B46,2)</f>
        <v>7.7279204545631996</v>
      </c>
      <c r="D46" s="8">
        <v>241</v>
      </c>
      <c r="E46" s="5">
        <f t="shared" si="84"/>
        <v>7.9128893362299619</v>
      </c>
      <c r="F46" s="8">
        <v>69</v>
      </c>
      <c r="G46" s="5">
        <f t="shared" si="84"/>
        <v>6.10852445677817</v>
      </c>
      <c r="H46" s="8">
        <v>1</v>
      </c>
      <c r="I46" s="5">
        <f t="shared" ref="I46:M46" si="85">LOG(H46,2)</f>
        <v>0</v>
      </c>
      <c r="J46" s="7">
        <v>96</v>
      </c>
      <c r="K46" s="5">
        <f t="shared" si="85"/>
        <v>6.5849625007211561</v>
      </c>
      <c r="L46" s="7">
        <v>12</v>
      </c>
      <c r="M46" s="5">
        <f t="shared" si="85"/>
        <v>3.5849625007211565</v>
      </c>
      <c r="N46" s="7">
        <v>1</v>
      </c>
      <c r="O46" s="5">
        <f t="shared" si="2"/>
        <v>0</v>
      </c>
      <c r="P46" s="7">
        <v>1</v>
      </c>
      <c r="Q46" s="5">
        <f t="shared" si="3"/>
        <v>0</v>
      </c>
    </row>
    <row r="47" spans="1:17" x14ac:dyDescent="0.15">
      <c r="A47" s="15"/>
      <c r="B47" s="8">
        <v>79</v>
      </c>
      <c r="C47" s="5">
        <f t="shared" ref="C47:G47" si="86">LOG(B47,2)</f>
        <v>6.3037807481771031</v>
      </c>
      <c r="D47" s="8">
        <v>74</v>
      </c>
      <c r="E47" s="5">
        <f t="shared" si="86"/>
        <v>6.209453365628951</v>
      </c>
      <c r="F47" s="8">
        <v>1</v>
      </c>
      <c r="G47" s="5">
        <f t="shared" si="86"/>
        <v>0</v>
      </c>
      <c r="H47" s="8">
        <v>1314</v>
      </c>
      <c r="I47" s="5">
        <f t="shared" ref="I47:M47" si="87">LOG(H47,2)</f>
        <v>10.35974956032233</v>
      </c>
      <c r="J47" s="7">
        <v>96</v>
      </c>
      <c r="K47" s="5">
        <f t="shared" si="87"/>
        <v>6.5849625007211561</v>
      </c>
      <c r="L47" s="7">
        <v>1</v>
      </c>
      <c r="M47" s="5">
        <f t="shared" si="87"/>
        <v>0</v>
      </c>
      <c r="N47" s="7">
        <v>1</v>
      </c>
      <c r="O47" s="5">
        <f t="shared" si="2"/>
        <v>0</v>
      </c>
      <c r="P47" s="7">
        <v>1</v>
      </c>
      <c r="Q47" s="5">
        <f t="shared" si="3"/>
        <v>0</v>
      </c>
    </row>
    <row r="48" spans="1:17" x14ac:dyDescent="0.15">
      <c r="A48" s="15"/>
      <c r="B48" s="8">
        <v>395</v>
      </c>
      <c r="C48" s="5">
        <f t="shared" ref="C48:G48" si="88">LOG(B48,2)</f>
        <v>8.6257088430644657</v>
      </c>
      <c r="D48" s="8">
        <v>72</v>
      </c>
      <c r="E48" s="5">
        <f t="shared" si="88"/>
        <v>6.1699250014423122</v>
      </c>
      <c r="F48" s="8">
        <v>6</v>
      </c>
      <c r="G48" s="5">
        <f t="shared" si="88"/>
        <v>2.5849625007211561</v>
      </c>
      <c r="H48" s="8">
        <v>1</v>
      </c>
      <c r="I48" s="5">
        <f t="shared" ref="I48:M48" si="89">LOG(H48,2)</f>
        <v>0</v>
      </c>
      <c r="J48" s="7">
        <v>256</v>
      </c>
      <c r="K48" s="5">
        <f t="shared" si="89"/>
        <v>8</v>
      </c>
      <c r="L48" s="7">
        <v>1</v>
      </c>
      <c r="M48" s="5">
        <f t="shared" si="89"/>
        <v>0</v>
      </c>
      <c r="N48" s="7">
        <v>1</v>
      </c>
      <c r="O48" s="5">
        <f t="shared" si="2"/>
        <v>0</v>
      </c>
      <c r="P48" s="7">
        <v>1</v>
      </c>
      <c r="Q48" s="5">
        <f t="shared" si="3"/>
        <v>0</v>
      </c>
    </row>
    <row r="49" spans="1:17" x14ac:dyDescent="0.15">
      <c r="A49" s="15"/>
      <c r="B49" s="8">
        <v>103</v>
      </c>
      <c r="C49" s="5">
        <f t="shared" ref="C49:G49" si="90">LOG(B49,2)</f>
        <v>6.6865005271832185</v>
      </c>
      <c r="D49" s="8">
        <v>92</v>
      </c>
      <c r="E49" s="5">
        <f t="shared" si="90"/>
        <v>6.5235619560570131</v>
      </c>
      <c r="F49" s="8">
        <v>46</v>
      </c>
      <c r="G49" s="5">
        <f t="shared" si="90"/>
        <v>5.5235619560570131</v>
      </c>
      <c r="H49" s="8">
        <v>148</v>
      </c>
      <c r="I49" s="5">
        <f t="shared" ref="I49:M49" si="91">LOG(H49,2)</f>
        <v>7.2094533656289492</v>
      </c>
      <c r="J49" s="7">
        <v>64</v>
      </c>
      <c r="K49" s="5">
        <f t="shared" si="91"/>
        <v>6</v>
      </c>
      <c r="L49" s="7">
        <v>24</v>
      </c>
      <c r="M49" s="5">
        <f t="shared" si="91"/>
        <v>4.584962500721157</v>
      </c>
      <c r="N49" s="7">
        <v>1</v>
      </c>
      <c r="O49" s="5">
        <f t="shared" si="2"/>
        <v>0</v>
      </c>
      <c r="P49" s="7">
        <v>1</v>
      </c>
      <c r="Q49" s="5">
        <f t="shared" si="3"/>
        <v>0</v>
      </c>
    </row>
    <row r="50" spans="1:17" x14ac:dyDescent="0.15">
      <c r="A50" s="15"/>
      <c r="B50" s="8">
        <v>31</v>
      </c>
      <c r="C50" s="5">
        <f t="shared" ref="C50:G50" si="92">LOG(B50,2)</f>
        <v>4.9541963103868758</v>
      </c>
      <c r="D50" s="8">
        <v>13</v>
      </c>
      <c r="E50" s="5">
        <f t="shared" si="92"/>
        <v>3.7004397181410922</v>
      </c>
      <c r="F50" s="8">
        <v>9</v>
      </c>
      <c r="G50" s="5">
        <f t="shared" si="92"/>
        <v>3.1699250014423126</v>
      </c>
      <c r="H50" s="8">
        <v>1</v>
      </c>
      <c r="I50" s="5">
        <f t="shared" ref="I50:M50" si="93">LOG(H50,2)</f>
        <v>0</v>
      </c>
      <c r="J50" s="7">
        <v>24</v>
      </c>
      <c r="K50" s="5">
        <f t="shared" si="93"/>
        <v>4.584962500721157</v>
      </c>
      <c r="L50" s="7">
        <v>1</v>
      </c>
      <c r="M50" s="5">
        <f t="shared" si="93"/>
        <v>0</v>
      </c>
      <c r="N50" s="7">
        <v>1</v>
      </c>
      <c r="O50" s="5">
        <f t="shared" si="2"/>
        <v>0</v>
      </c>
      <c r="P50" s="7">
        <v>1</v>
      </c>
      <c r="Q50" s="5">
        <f t="shared" si="3"/>
        <v>0</v>
      </c>
    </row>
    <row r="51" spans="1:17" x14ac:dyDescent="0.15">
      <c r="A51" s="15"/>
      <c r="B51" s="8">
        <v>319</v>
      </c>
      <c r="C51" s="5">
        <f t="shared" ref="C51:G51" si="94">LOG(B51,2)</f>
        <v>8.3174126137648692</v>
      </c>
      <c r="D51" s="8">
        <v>210</v>
      </c>
      <c r="E51" s="5">
        <f t="shared" si="94"/>
        <v>7.7142455176661224</v>
      </c>
      <c r="F51" s="8">
        <v>48</v>
      </c>
      <c r="G51" s="5">
        <f t="shared" si="94"/>
        <v>5.584962500721157</v>
      </c>
      <c r="H51" s="8">
        <v>1018</v>
      </c>
      <c r="I51" s="5">
        <f t="shared" ref="I51:M51" si="95">LOG(H51,2)</f>
        <v>9.9915218460756954</v>
      </c>
      <c r="J51" s="7">
        <v>192</v>
      </c>
      <c r="K51" s="10">
        <f t="shared" si="95"/>
        <v>7.5849625007211561</v>
      </c>
      <c r="L51" s="7">
        <v>48</v>
      </c>
      <c r="M51" s="10">
        <f t="shared" si="95"/>
        <v>5.584962500721157</v>
      </c>
      <c r="N51" s="7">
        <v>1</v>
      </c>
      <c r="O51" s="10">
        <f t="shared" si="2"/>
        <v>0</v>
      </c>
      <c r="P51" s="7">
        <v>24</v>
      </c>
      <c r="Q51" s="10">
        <f t="shared" si="3"/>
        <v>4.584962500721157</v>
      </c>
    </row>
    <row r="52" spans="1:17" x14ac:dyDescent="0.15">
      <c r="A52" s="15"/>
      <c r="B52" s="8">
        <v>64</v>
      </c>
      <c r="C52" s="5">
        <f t="shared" ref="C52:G52" si="96">LOG(B52,2)</f>
        <v>6</v>
      </c>
      <c r="D52" s="8">
        <v>172</v>
      </c>
      <c r="E52" s="5">
        <f t="shared" si="96"/>
        <v>7.4262647547020979</v>
      </c>
      <c r="F52" s="8">
        <v>9</v>
      </c>
      <c r="G52" s="5">
        <f t="shared" si="96"/>
        <v>3.1699250014423126</v>
      </c>
      <c r="H52" s="8">
        <v>48</v>
      </c>
      <c r="I52" s="5">
        <f t="shared" ref="I52:M52" si="97">LOG(H52,2)</f>
        <v>5.584962500721157</v>
      </c>
      <c r="J52" s="7">
        <v>384</v>
      </c>
      <c r="K52" s="10">
        <f t="shared" si="97"/>
        <v>8.5849625007211561</v>
      </c>
      <c r="L52" s="7">
        <v>48</v>
      </c>
      <c r="M52" s="10">
        <f t="shared" si="97"/>
        <v>5.584962500721157</v>
      </c>
      <c r="N52" s="7">
        <v>1</v>
      </c>
      <c r="O52" s="10">
        <f t="shared" si="2"/>
        <v>0</v>
      </c>
      <c r="P52" s="7">
        <v>24</v>
      </c>
      <c r="Q52" s="10">
        <f t="shared" si="3"/>
        <v>4.584962500721157</v>
      </c>
    </row>
    <row r="53" spans="1:17" x14ac:dyDescent="0.15">
      <c r="A53" s="15"/>
      <c r="B53" s="8">
        <v>218</v>
      </c>
      <c r="C53" s="5">
        <f t="shared" ref="C53:G53" si="98">LOG(B53,2)</f>
        <v>7.768184324776926</v>
      </c>
      <c r="D53" s="8">
        <v>49</v>
      </c>
      <c r="E53" s="5">
        <f t="shared" si="98"/>
        <v>5.6147098441152083</v>
      </c>
      <c r="F53" s="8">
        <v>11</v>
      </c>
      <c r="G53" s="5">
        <f t="shared" si="98"/>
        <v>3.4594316186372978</v>
      </c>
      <c r="H53" s="8">
        <v>32</v>
      </c>
      <c r="I53" s="5">
        <f t="shared" ref="I53:M53" si="99">LOG(H53,2)</f>
        <v>5</v>
      </c>
      <c r="J53" s="7">
        <v>64</v>
      </c>
      <c r="K53" s="10">
        <f t="shared" si="99"/>
        <v>6</v>
      </c>
      <c r="L53" s="7">
        <v>1</v>
      </c>
      <c r="M53" s="10">
        <f t="shared" si="99"/>
        <v>0</v>
      </c>
      <c r="N53" s="7">
        <v>1</v>
      </c>
      <c r="O53" s="10">
        <f t="shared" si="2"/>
        <v>0</v>
      </c>
      <c r="P53" s="7">
        <v>1</v>
      </c>
      <c r="Q53" s="10">
        <f t="shared" si="3"/>
        <v>0</v>
      </c>
    </row>
    <row r="54" spans="1:17" x14ac:dyDescent="0.15">
      <c r="A54" s="15"/>
      <c r="B54" s="8">
        <v>254</v>
      </c>
      <c r="C54" s="5">
        <f t="shared" ref="C54:G54" si="100">LOG(B54,2)</f>
        <v>7.9886846867721664</v>
      </c>
      <c r="D54" s="8">
        <v>245</v>
      </c>
      <c r="E54" s="5">
        <f t="shared" si="100"/>
        <v>7.9366379390025719</v>
      </c>
      <c r="F54" s="8">
        <v>128</v>
      </c>
      <c r="G54" s="5">
        <f t="shared" si="100"/>
        <v>7</v>
      </c>
      <c r="H54" s="8">
        <v>250</v>
      </c>
      <c r="I54" s="5">
        <f t="shared" ref="I54:M54" si="101">LOG(H54,2)</f>
        <v>7.965784284662087</v>
      </c>
      <c r="J54" s="7">
        <v>256</v>
      </c>
      <c r="K54" s="10">
        <f t="shared" si="101"/>
        <v>8</v>
      </c>
      <c r="L54" s="7">
        <v>32</v>
      </c>
      <c r="M54" s="10">
        <f t="shared" si="101"/>
        <v>5</v>
      </c>
      <c r="N54" s="7">
        <v>8</v>
      </c>
      <c r="O54" s="10">
        <f t="shared" si="2"/>
        <v>3</v>
      </c>
      <c r="P54" s="7">
        <v>16</v>
      </c>
      <c r="Q54" s="10">
        <f t="shared" si="3"/>
        <v>4</v>
      </c>
    </row>
    <row r="55" spans="1:17" x14ac:dyDescent="0.15">
      <c r="A55" s="15"/>
      <c r="B55" s="8">
        <v>864</v>
      </c>
      <c r="C55" s="5">
        <f t="shared" ref="C55:G55" si="102">LOG(B55,2)</f>
        <v>9.7548875021634682</v>
      </c>
      <c r="D55" s="8">
        <v>353</v>
      </c>
      <c r="E55" s="5">
        <f t="shared" si="102"/>
        <v>8.4635243732711807</v>
      </c>
      <c r="F55" s="8">
        <v>139</v>
      </c>
      <c r="G55" s="5">
        <f t="shared" si="102"/>
        <v>7.1189410727235076</v>
      </c>
      <c r="H55" s="8">
        <v>596</v>
      </c>
      <c r="I55" s="5">
        <f t="shared" ref="I55:M55" si="103">LOG(H55,2)</f>
        <v>9.2191685204621621</v>
      </c>
      <c r="J55" s="7">
        <v>768</v>
      </c>
      <c r="K55" s="10">
        <f t="shared" si="103"/>
        <v>9.5849625007211561</v>
      </c>
      <c r="L55" s="7">
        <v>96</v>
      </c>
      <c r="M55" s="10">
        <f t="shared" si="103"/>
        <v>6.5849625007211561</v>
      </c>
      <c r="N55" s="7">
        <v>24</v>
      </c>
      <c r="O55" s="10">
        <f t="shared" si="2"/>
        <v>4.584962500721157</v>
      </c>
      <c r="P55" s="7">
        <v>48</v>
      </c>
      <c r="Q55" s="10">
        <f t="shared" si="3"/>
        <v>5.584962500721157</v>
      </c>
    </row>
    <row r="56" spans="1:17" x14ac:dyDescent="0.15">
      <c r="A56" s="15"/>
      <c r="B56" s="8">
        <v>498</v>
      </c>
      <c r="C56" s="5">
        <f t="shared" ref="C56:G56" si="104">LOG(B56,2)</f>
        <v>8.9600019320680815</v>
      </c>
      <c r="D56" s="8">
        <v>422</v>
      </c>
      <c r="E56" s="5">
        <f t="shared" si="104"/>
        <v>8.7210991887071856</v>
      </c>
      <c r="F56" s="8">
        <v>152</v>
      </c>
      <c r="G56" s="5">
        <f t="shared" si="104"/>
        <v>7.2479275134435861</v>
      </c>
      <c r="H56" s="8">
        <v>406</v>
      </c>
      <c r="I56" s="5">
        <f t="shared" ref="I56:M56" si="105">LOG(H56,2)</f>
        <v>8.6653359171851765</v>
      </c>
      <c r="J56" s="7">
        <v>512</v>
      </c>
      <c r="K56" s="10">
        <f t="shared" si="105"/>
        <v>9</v>
      </c>
      <c r="L56" s="7">
        <v>48</v>
      </c>
      <c r="M56" s="10">
        <f t="shared" si="105"/>
        <v>5.584962500721157</v>
      </c>
      <c r="N56" s="7">
        <v>12</v>
      </c>
      <c r="O56" s="10">
        <f t="shared" si="2"/>
        <v>3.5849625007211565</v>
      </c>
      <c r="P56" s="7">
        <v>32</v>
      </c>
      <c r="Q56" s="10">
        <f t="shared" si="3"/>
        <v>5</v>
      </c>
    </row>
    <row r="57" spans="1:17" x14ac:dyDescent="0.15">
      <c r="A57" s="15"/>
      <c r="B57" s="8">
        <v>428</v>
      </c>
      <c r="C57" s="5">
        <f t="shared" ref="C57:G57" si="106">LOG(B57,2)</f>
        <v>8.7414669864011465</v>
      </c>
      <c r="D57" s="8">
        <v>241</v>
      </c>
      <c r="E57" s="5">
        <f t="shared" si="106"/>
        <v>7.9128893362299619</v>
      </c>
      <c r="F57" s="8">
        <v>142</v>
      </c>
      <c r="G57" s="5">
        <f t="shared" si="106"/>
        <v>7.1497471195046822</v>
      </c>
      <c r="H57" s="8">
        <v>530</v>
      </c>
      <c r="I57" s="5">
        <f t="shared" ref="I57:M57" si="107">LOG(H57,2)</f>
        <v>9.0498485494505623</v>
      </c>
      <c r="J57" s="7">
        <v>384</v>
      </c>
      <c r="K57" s="10">
        <f t="shared" si="107"/>
        <v>8.5849625007211561</v>
      </c>
      <c r="L57" s="7">
        <v>48</v>
      </c>
      <c r="M57" s="10">
        <f t="shared" si="107"/>
        <v>5.584962500721157</v>
      </c>
      <c r="N57" s="7">
        <v>16</v>
      </c>
      <c r="O57" s="10">
        <f t="shared" si="2"/>
        <v>4</v>
      </c>
      <c r="P57" s="7">
        <v>48</v>
      </c>
      <c r="Q57" s="10">
        <f t="shared" si="3"/>
        <v>5.584962500721157</v>
      </c>
    </row>
    <row r="58" spans="1:17" x14ac:dyDescent="0.15">
      <c r="A58" s="15"/>
      <c r="B58" s="8">
        <v>454</v>
      </c>
      <c r="C58" s="5">
        <f t="shared" ref="C58:G58" si="108">LOG(B58,2)</f>
        <v>8.8265484872909159</v>
      </c>
      <c r="D58" s="8">
        <v>125</v>
      </c>
      <c r="E58" s="5">
        <f t="shared" si="108"/>
        <v>6.9657842846620879</v>
      </c>
      <c r="F58" s="8">
        <v>95</v>
      </c>
      <c r="G58" s="5">
        <f t="shared" si="108"/>
        <v>6.5698556083309478</v>
      </c>
      <c r="H58" s="8">
        <v>173</v>
      </c>
      <c r="I58" s="5">
        <f t="shared" ref="I58:M58" si="109">LOG(H58,2)</f>
        <v>7.4346282276367255</v>
      </c>
      <c r="J58" s="7">
        <v>384</v>
      </c>
      <c r="K58" s="10">
        <f t="shared" si="109"/>
        <v>8.5849625007211561</v>
      </c>
      <c r="L58" s="7">
        <v>48</v>
      </c>
      <c r="M58" s="10">
        <f t="shared" si="109"/>
        <v>5.584962500721157</v>
      </c>
      <c r="N58" s="7">
        <v>12</v>
      </c>
      <c r="O58" s="10">
        <f t="shared" si="2"/>
        <v>3.5849625007211565</v>
      </c>
      <c r="P58" s="7">
        <v>16</v>
      </c>
      <c r="Q58" s="10">
        <f t="shared" si="3"/>
        <v>4</v>
      </c>
    </row>
    <row r="59" spans="1:17" x14ac:dyDescent="0.15">
      <c r="A59" s="15"/>
      <c r="B59" s="8">
        <v>219</v>
      </c>
      <c r="C59" s="5">
        <f t="shared" ref="C59:G59" si="110">LOG(B59,2)</f>
        <v>7.7747870596011737</v>
      </c>
      <c r="D59" s="8">
        <v>223</v>
      </c>
      <c r="E59" s="5">
        <f t="shared" si="110"/>
        <v>7.8008998999203047</v>
      </c>
      <c r="F59" s="8">
        <v>33</v>
      </c>
      <c r="G59" s="5">
        <f t="shared" si="110"/>
        <v>5.0443941193584534</v>
      </c>
      <c r="H59" s="8">
        <v>227</v>
      </c>
      <c r="I59" s="5">
        <f t="shared" ref="I59:M59" si="111">LOG(H59,2)</f>
        <v>7.8265484872909159</v>
      </c>
      <c r="J59" s="7">
        <v>192</v>
      </c>
      <c r="K59" s="10">
        <f t="shared" si="111"/>
        <v>7.5849625007211561</v>
      </c>
      <c r="L59" s="7">
        <v>32</v>
      </c>
      <c r="M59" s="10">
        <f t="shared" si="111"/>
        <v>5</v>
      </c>
      <c r="N59" s="7">
        <v>1</v>
      </c>
      <c r="O59" s="10">
        <f t="shared" si="2"/>
        <v>0</v>
      </c>
      <c r="P59" s="7">
        <v>24</v>
      </c>
      <c r="Q59" s="10">
        <f t="shared" si="3"/>
        <v>4.584962500721157</v>
      </c>
    </row>
    <row r="60" spans="1:17" x14ac:dyDescent="0.15">
      <c r="A60" s="15"/>
      <c r="B60" s="8">
        <v>1248</v>
      </c>
      <c r="C60" s="5">
        <f t="shared" ref="C60:G60" si="112">LOG(B60,2)</f>
        <v>10.285402218862249</v>
      </c>
      <c r="D60" s="8">
        <v>894</v>
      </c>
      <c r="E60" s="5">
        <f t="shared" si="112"/>
        <v>9.8041310211833181</v>
      </c>
      <c r="F60" s="8">
        <v>147</v>
      </c>
      <c r="G60" s="5">
        <f t="shared" si="112"/>
        <v>7.1996723448363644</v>
      </c>
      <c r="H60" s="8">
        <v>279</v>
      </c>
      <c r="I60" s="5">
        <f t="shared" ref="I60:M60" si="113">LOG(H60,2)</f>
        <v>8.1241213118291871</v>
      </c>
      <c r="J60" s="7">
        <v>1024</v>
      </c>
      <c r="K60" s="10">
        <f t="shared" si="113"/>
        <v>10</v>
      </c>
      <c r="L60" s="7">
        <v>192</v>
      </c>
      <c r="M60" s="10">
        <f t="shared" si="113"/>
        <v>7.5849625007211561</v>
      </c>
      <c r="N60" s="7">
        <v>32</v>
      </c>
      <c r="O60" s="10">
        <f t="shared" si="2"/>
        <v>5</v>
      </c>
      <c r="P60" s="7">
        <v>96</v>
      </c>
      <c r="Q60" s="10">
        <f t="shared" si="3"/>
        <v>6.5849625007211561</v>
      </c>
    </row>
    <row r="61" spans="1:17" x14ac:dyDescent="0.15">
      <c r="A61" s="15"/>
      <c r="B61" s="8">
        <v>692</v>
      </c>
      <c r="C61" s="5">
        <f t="shared" ref="C61:G61" si="114">LOG(B61,2)</f>
        <v>9.4346282276367237</v>
      </c>
      <c r="D61" s="8">
        <v>564</v>
      </c>
      <c r="E61" s="5">
        <f t="shared" si="114"/>
        <v>9.1395513523987937</v>
      </c>
      <c r="F61" s="8">
        <v>261</v>
      </c>
      <c r="G61" s="5">
        <f t="shared" si="114"/>
        <v>8.0279059965698849</v>
      </c>
      <c r="H61" s="8">
        <v>715</v>
      </c>
      <c r="I61" s="5">
        <f t="shared" ref="I61:M61" si="115">LOG(H61,2)</f>
        <v>9.4817994316657526</v>
      </c>
      <c r="J61" s="7">
        <v>1024</v>
      </c>
      <c r="K61" s="10">
        <f t="shared" si="115"/>
        <v>10</v>
      </c>
      <c r="L61" s="7">
        <v>128</v>
      </c>
      <c r="M61" s="10">
        <f t="shared" si="115"/>
        <v>7</v>
      </c>
      <c r="N61" s="7">
        <v>48</v>
      </c>
      <c r="O61" s="10">
        <f t="shared" si="2"/>
        <v>5.584962500721157</v>
      </c>
      <c r="P61" s="7">
        <v>64</v>
      </c>
      <c r="Q61" s="10">
        <f t="shared" si="3"/>
        <v>6</v>
      </c>
    </row>
    <row r="62" spans="1:17" x14ac:dyDescent="0.15">
      <c r="A62" s="15"/>
      <c r="B62" s="8">
        <v>243</v>
      </c>
      <c r="C62" s="5">
        <f t="shared" ref="C62:G62" si="116">LOG(B62,2)</f>
        <v>7.9248125036057813</v>
      </c>
      <c r="D62" s="8">
        <v>183</v>
      </c>
      <c r="E62" s="5">
        <f t="shared" si="116"/>
        <v>7.5156998382840436</v>
      </c>
      <c r="F62" s="8">
        <v>41</v>
      </c>
      <c r="G62" s="5">
        <f t="shared" si="116"/>
        <v>5.3575520046180838</v>
      </c>
      <c r="H62" s="8">
        <v>128</v>
      </c>
      <c r="I62" s="5">
        <f t="shared" ref="I62:M62" si="117">LOG(H62,2)</f>
        <v>7</v>
      </c>
      <c r="J62" s="7">
        <v>768</v>
      </c>
      <c r="K62" s="10">
        <f t="shared" si="117"/>
        <v>9.5849625007211561</v>
      </c>
      <c r="L62" s="7">
        <v>32</v>
      </c>
      <c r="M62" s="10">
        <f t="shared" si="117"/>
        <v>5</v>
      </c>
      <c r="N62" s="7">
        <v>1</v>
      </c>
      <c r="O62" s="10">
        <f t="shared" si="2"/>
        <v>0</v>
      </c>
      <c r="P62" s="7">
        <v>16</v>
      </c>
      <c r="Q62" s="10">
        <f t="shared" si="3"/>
        <v>4</v>
      </c>
    </row>
    <row r="63" spans="1:17" x14ac:dyDescent="0.15">
      <c r="A63" s="15"/>
      <c r="B63" s="8">
        <v>179</v>
      </c>
      <c r="C63" s="5">
        <f t="shared" ref="C63:G63" si="118">LOG(B63,2)</f>
        <v>7.4838157772642564</v>
      </c>
      <c r="D63" s="8">
        <v>230</v>
      </c>
      <c r="E63" s="5">
        <f t="shared" si="118"/>
        <v>7.8454900509443757</v>
      </c>
      <c r="F63" s="8">
        <v>36</v>
      </c>
      <c r="G63" s="5">
        <f t="shared" si="118"/>
        <v>5.1699250014423122</v>
      </c>
      <c r="H63" s="8">
        <v>237</v>
      </c>
      <c r="I63" s="5">
        <f t="shared" ref="I63:M63" si="119">LOG(H63,2)</f>
        <v>7.8887432488982601</v>
      </c>
      <c r="J63" s="7">
        <v>256</v>
      </c>
      <c r="K63" s="10">
        <f t="shared" si="119"/>
        <v>8</v>
      </c>
      <c r="L63" s="7">
        <v>64</v>
      </c>
      <c r="M63" s="10">
        <f t="shared" si="119"/>
        <v>6</v>
      </c>
      <c r="N63" s="7">
        <v>1</v>
      </c>
      <c r="O63" s="10">
        <f t="shared" si="2"/>
        <v>0</v>
      </c>
      <c r="P63" s="7">
        <v>16</v>
      </c>
      <c r="Q63" s="10">
        <f t="shared" si="3"/>
        <v>4</v>
      </c>
    </row>
    <row r="64" spans="1:17" x14ac:dyDescent="0.15">
      <c r="A64" s="15"/>
      <c r="B64" s="8">
        <v>142</v>
      </c>
      <c r="C64" s="5">
        <f t="shared" ref="C64:G64" si="120">LOG(B64,2)</f>
        <v>7.1497471195046822</v>
      </c>
      <c r="D64" s="8">
        <v>62</v>
      </c>
      <c r="E64" s="5">
        <f t="shared" si="120"/>
        <v>5.9541963103868758</v>
      </c>
      <c r="F64" s="8">
        <v>16</v>
      </c>
      <c r="G64" s="5">
        <f t="shared" si="120"/>
        <v>4</v>
      </c>
      <c r="H64" s="8">
        <v>93</v>
      </c>
      <c r="I64" s="5">
        <f t="shared" ref="I64:M64" si="121">LOG(H64,2)</f>
        <v>6.5391588111080319</v>
      </c>
      <c r="J64" s="7">
        <v>192</v>
      </c>
      <c r="K64" s="10">
        <f t="shared" si="121"/>
        <v>7.5849625007211561</v>
      </c>
      <c r="L64" s="7">
        <v>1</v>
      </c>
      <c r="M64" s="10">
        <f t="shared" si="121"/>
        <v>0</v>
      </c>
      <c r="N64" s="7">
        <v>1</v>
      </c>
      <c r="O64" s="10">
        <f t="shared" si="2"/>
        <v>0</v>
      </c>
      <c r="P64" s="7">
        <v>1</v>
      </c>
      <c r="Q64" s="10">
        <f t="shared" si="3"/>
        <v>0</v>
      </c>
    </row>
    <row r="65" spans="1:17" x14ac:dyDescent="0.15">
      <c r="A65" s="15"/>
      <c r="B65" s="8">
        <v>333</v>
      </c>
      <c r="C65" s="5">
        <f t="shared" ref="C65:G65" si="122">LOG(B65,2)</f>
        <v>8.3793783670712632</v>
      </c>
      <c r="D65" s="8">
        <v>84</v>
      </c>
      <c r="E65" s="5">
        <f t="shared" si="122"/>
        <v>6.3923174227787598</v>
      </c>
      <c r="F65" s="8">
        <v>12</v>
      </c>
      <c r="G65" s="5">
        <f t="shared" si="122"/>
        <v>3.5849625007211565</v>
      </c>
      <c r="H65" s="8">
        <v>27</v>
      </c>
      <c r="I65" s="5">
        <f t="shared" ref="I65:M65" si="123">LOG(H65,2)</f>
        <v>4.7548875021634691</v>
      </c>
      <c r="J65" s="7">
        <v>128</v>
      </c>
      <c r="K65" s="10">
        <f t="shared" si="123"/>
        <v>7</v>
      </c>
      <c r="L65" s="7">
        <v>8</v>
      </c>
      <c r="M65" s="10">
        <f t="shared" si="123"/>
        <v>3</v>
      </c>
      <c r="N65" s="7">
        <v>1</v>
      </c>
      <c r="O65" s="10">
        <f t="shared" si="2"/>
        <v>0</v>
      </c>
      <c r="P65" s="7">
        <v>1</v>
      </c>
      <c r="Q65" s="10">
        <f t="shared" si="3"/>
        <v>0</v>
      </c>
    </row>
    <row r="66" spans="1:17" x14ac:dyDescent="0.15">
      <c r="A66" s="15"/>
      <c r="B66" s="8">
        <v>328</v>
      </c>
      <c r="C66" s="5">
        <f t="shared" ref="C66:G66" si="124">LOG(B66,2)</f>
        <v>8.3575520046180838</v>
      </c>
      <c r="D66" s="8">
        <v>365</v>
      </c>
      <c r="E66" s="5">
        <f t="shared" si="124"/>
        <v>8.5117526537673793</v>
      </c>
      <c r="F66" s="8">
        <v>25</v>
      </c>
      <c r="G66" s="5">
        <f t="shared" si="124"/>
        <v>4.6438561897747244</v>
      </c>
      <c r="H66" s="8">
        <v>66</v>
      </c>
      <c r="I66" s="5">
        <f t="shared" ref="I66:M66" si="125">LOG(H66,2)</f>
        <v>6.0443941193584534</v>
      </c>
      <c r="J66" s="7">
        <v>128</v>
      </c>
      <c r="K66" s="10">
        <f t="shared" si="125"/>
        <v>7</v>
      </c>
      <c r="L66" s="7">
        <v>16</v>
      </c>
      <c r="M66" s="10">
        <f t="shared" si="125"/>
        <v>4</v>
      </c>
      <c r="N66" s="7">
        <v>1</v>
      </c>
      <c r="O66" s="10">
        <f t="shared" si="2"/>
        <v>0</v>
      </c>
      <c r="P66" s="7">
        <v>8</v>
      </c>
      <c r="Q66" s="10">
        <f t="shared" si="3"/>
        <v>3</v>
      </c>
    </row>
    <row r="67" spans="1:17" x14ac:dyDescent="0.15">
      <c r="A67" s="15"/>
      <c r="B67" s="8">
        <v>243</v>
      </c>
      <c r="C67" s="5">
        <f t="shared" ref="C67:G67" si="126">LOG(B67,2)</f>
        <v>7.9248125036057813</v>
      </c>
      <c r="D67" s="8">
        <v>192</v>
      </c>
      <c r="E67" s="5">
        <f t="shared" si="126"/>
        <v>7.5849625007211561</v>
      </c>
      <c r="F67" s="8">
        <v>32</v>
      </c>
      <c r="G67" s="5">
        <f t="shared" si="126"/>
        <v>5</v>
      </c>
      <c r="H67" s="8">
        <v>145</v>
      </c>
      <c r="I67" s="5">
        <f t="shared" ref="I67:M67" si="127">LOG(H67,2)</f>
        <v>7.1799090900149345</v>
      </c>
      <c r="J67" s="7">
        <v>96</v>
      </c>
      <c r="K67" s="10">
        <f t="shared" si="127"/>
        <v>6.5849625007211561</v>
      </c>
      <c r="L67" s="7">
        <v>12</v>
      </c>
      <c r="M67" s="10">
        <f t="shared" si="127"/>
        <v>3.5849625007211565</v>
      </c>
      <c r="N67" s="7">
        <v>1</v>
      </c>
      <c r="O67" s="10">
        <f t="shared" si="2"/>
        <v>0</v>
      </c>
      <c r="P67" s="7">
        <v>12</v>
      </c>
      <c r="Q67" s="10">
        <f t="shared" si="3"/>
        <v>3.5849625007211565</v>
      </c>
    </row>
    <row r="68" spans="1:17" x14ac:dyDescent="0.15">
      <c r="A68" s="15"/>
      <c r="B68" s="8">
        <v>276</v>
      </c>
      <c r="C68" s="5">
        <f t="shared" ref="C68:G68" si="128">LOG(B68,2)</f>
        <v>8.1085244567781682</v>
      </c>
      <c r="D68" s="8">
        <v>206</v>
      </c>
      <c r="E68" s="5">
        <f t="shared" si="128"/>
        <v>7.6865005271832185</v>
      </c>
      <c r="F68" s="8">
        <v>45</v>
      </c>
      <c r="G68" s="5">
        <f t="shared" si="128"/>
        <v>5.4918530963296748</v>
      </c>
      <c r="H68" s="8">
        <v>355</v>
      </c>
      <c r="I68" s="5">
        <f t="shared" ref="I68:M68" si="129">LOG(H68,2)</f>
        <v>8.4716752143920449</v>
      </c>
      <c r="J68" s="7">
        <v>256</v>
      </c>
      <c r="K68" s="10">
        <f t="shared" si="129"/>
        <v>8</v>
      </c>
      <c r="L68" s="7">
        <v>24</v>
      </c>
      <c r="M68" s="10">
        <f t="shared" si="129"/>
        <v>4.584962500721157</v>
      </c>
      <c r="N68" s="7">
        <v>1</v>
      </c>
      <c r="O68" s="10">
        <f t="shared" si="2"/>
        <v>0</v>
      </c>
      <c r="P68" s="7">
        <v>8</v>
      </c>
      <c r="Q68" s="10">
        <f t="shared" si="3"/>
        <v>3</v>
      </c>
    </row>
    <row r="69" spans="1:17" x14ac:dyDescent="0.15">
      <c r="A69" s="15"/>
      <c r="B69" s="8">
        <v>206</v>
      </c>
      <c r="C69" s="5">
        <f t="shared" ref="C69:G69" si="130">LOG(B69,2)</f>
        <v>7.6865005271832185</v>
      </c>
      <c r="D69" s="8">
        <v>129</v>
      </c>
      <c r="E69" s="5">
        <f t="shared" si="130"/>
        <v>7.011227255423254</v>
      </c>
      <c r="F69" s="8">
        <v>29</v>
      </c>
      <c r="G69" s="5">
        <f t="shared" si="130"/>
        <v>4.8579809951275728</v>
      </c>
      <c r="H69" s="8">
        <v>1415</v>
      </c>
      <c r="I69" s="5">
        <f t="shared" ref="I69:M69" si="131">LOG(H69,2)</f>
        <v>10.466586337719246</v>
      </c>
      <c r="J69" s="7">
        <v>256</v>
      </c>
      <c r="K69" s="10">
        <f t="shared" si="131"/>
        <v>8</v>
      </c>
      <c r="L69" s="7">
        <v>16</v>
      </c>
      <c r="M69" s="10">
        <f t="shared" si="131"/>
        <v>4</v>
      </c>
      <c r="N69" s="7">
        <v>1</v>
      </c>
      <c r="O69" s="10">
        <f t="shared" ref="O69:O103" si="132">LOG(N69,2)</f>
        <v>0</v>
      </c>
      <c r="P69" s="7">
        <v>1</v>
      </c>
      <c r="Q69" s="10">
        <f t="shared" ref="Q69:Q103" si="133">LOG(P69,2)</f>
        <v>0</v>
      </c>
    </row>
    <row r="70" spans="1:17" x14ac:dyDescent="0.15">
      <c r="A70" s="15"/>
      <c r="B70" s="8">
        <v>510</v>
      </c>
      <c r="C70" s="5">
        <f t="shared" ref="C70:G70" si="134">LOG(B70,2)</f>
        <v>8.9943534368588587</v>
      </c>
      <c r="D70" s="8">
        <v>249</v>
      </c>
      <c r="E70" s="5">
        <f t="shared" si="134"/>
        <v>7.9600019320680806</v>
      </c>
      <c r="F70" s="8">
        <v>169</v>
      </c>
      <c r="G70" s="5">
        <f t="shared" si="134"/>
        <v>7.4008794362821844</v>
      </c>
      <c r="H70" s="8">
        <v>105</v>
      </c>
      <c r="I70" s="5">
        <f t="shared" ref="I70:M70" si="135">LOG(H70,2)</f>
        <v>6.7142455176661224</v>
      </c>
      <c r="J70" s="7">
        <v>1024</v>
      </c>
      <c r="K70" s="10">
        <f t="shared" si="135"/>
        <v>10</v>
      </c>
      <c r="L70" s="7">
        <v>48</v>
      </c>
      <c r="M70" s="10">
        <f t="shared" si="135"/>
        <v>5.584962500721157</v>
      </c>
      <c r="N70" s="7">
        <v>12</v>
      </c>
      <c r="O70" s="10">
        <f t="shared" si="132"/>
        <v>3.5849625007211565</v>
      </c>
      <c r="P70" s="7">
        <v>32</v>
      </c>
      <c r="Q70" s="10">
        <f t="shared" si="133"/>
        <v>5</v>
      </c>
    </row>
    <row r="71" spans="1:17" x14ac:dyDescent="0.15">
      <c r="A71" s="15"/>
      <c r="B71" s="8">
        <v>171</v>
      </c>
      <c r="C71" s="5">
        <f t="shared" ref="C71:G71" si="136">LOG(B71,2)</f>
        <v>7.4178525148858991</v>
      </c>
      <c r="D71" s="8">
        <v>188</v>
      </c>
      <c r="E71" s="5">
        <f t="shared" si="136"/>
        <v>7.5545888516776376</v>
      </c>
      <c r="F71" s="8">
        <v>41</v>
      </c>
      <c r="G71" s="5">
        <f t="shared" si="136"/>
        <v>5.3575520046180838</v>
      </c>
      <c r="H71" s="8">
        <v>73</v>
      </c>
      <c r="I71" s="5">
        <f t="shared" ref="I71:M71" si="137">LOG(H71,2)</f>
        <v>6.1898245588800176</v>
      </c>
      <c r="J71" s="7">
        <v>192</v>
      </c>
      <c r="K71" s="10">
        <f t="shared" si="137"/>
        <v>7.5849625007211561</v>
      </c>
      <c r="L71" s="7">
        <v>24</v>
      </c>
      <c r="M71" s="10">
        <f t="shared" si="137"/>
        <v>4.584962500721157</v>
      </c>
      <c r="N71" s="7">
        <v>1</v>
      </c>
      <c r="O71" s="10">
        <f t="shared" si="132"/>
        <v>0</v>
      </c>
      <c r="P71" s="7">
        <v>8</v>
      </c>
      <c r="Q71" s="10">
        <f t="shared" si="133"/>
        <v>3</v>
      </c>
    </row>
    <row r="72" spans="1:17" x14ac:dyDescent="0.15">
      <c r="A72" s="15"/>
      <c r="B72" s="8">
        <v>256</v>
      </c>
      <c r="C72" s="5">
        <f t="shared" ref="C72:G72" si="138">LOG(B72,2)</f>
        <v>8</v>
      </c>
      <c r="D72" s="8">
        <v>213</v>
      </c>
      <c r="E72" s="5">
        <f t="shared" si="138"/>
        <v>7.7347096202258392</v>
      </c>
      <c r="F72" s="8">
        <v>81</v>
      </c>
      <c r="G72" s="5">
        <f t="shared" si="138"/>
        <v>6.3398500028846252</v>
      </c>
      <c r="H72" s="8">
        <v>271</v>
      </c>
      <c r="I72" s="5">
        <f t="shared" ref="I72:M72" si="139">LOG(H72,2)</f>
        <v>8.0821490413538726</v>
      </c>
      <c r="J72" s="7">
        <v>96</v>
      </c>
      <c r="K72" s="10">
        <f t="shared" si="139"/>
        <v>6.5849625007211561</v>
      </c>
      <c r="L72" s="7">
        <v>32</v>
      </c>
      <c r="M72" s="10">
        <f t="shared" si="139"/>
        <v>5</v>
      </c>
      <c r="N72" s="7">
        <v>12</v>
      </c>
      <c r="O72" s="10">
        <f t="shared" si="132"/>
        <v>3.5849625007211565</v>
      </c>
      <c r="P72" s="7">
        <v>48</v>
      </c>
      <c r="Q72" s="10">
        <f t="shared" si="133"/>
        <v>5.584962500721157</v>
      </c>
    </row>
    <row r="73" spans="1:17" x14ac:dyDescent="0.15">
      <c r="A73" s="15"/>
      <c r="B73" s="8">
        <v>45</v>
      </c>
      <c r="C73" s="5">
        <f t="shared" ref="C73:G73" si="140">LOG(B73,2)</f>
        <v>5.4918530963296748</v>
      </c>
      <c r="D73" s="8">
        <v>15</v>
      </c>
      <c r="E73" s="5">
        <f t="shared" si="140"/>
        <v>3.9068905956085187</v>
      </c>
      <c r="F73" s="8">
        <v>9</v>
      </c>
      <c r="G73" s="5">
        <f t="shared" si="140"/>
        <v>3.1699250014423126</v>
      </c>
      <c r="H73" s="8">
        <v>11</v>
      </c>
      <c r="I73" s="5">
        <f t="shared" ref="I73:M73" si="141">LOG(H73,2)</f>
        <v>3.4594316186372978</v>
      </c>
      <c r="J73" s="7">
        <v>32</v>
      </c>
      <c r="K73" s="10">
        <f t="shared" si="141"/>
        <v>5</v>
      </c>
      <c r="L73" s="7">
        <v>1</v>
      </c>
      <c r="M73" s="10">
        <f t="shared" si="141"/>
        <v>0</v>
      </c>
      <c r="N73" s="7">
        <v>1</v>
      </c>
      <c r="O73" s="10">
        <f t="shared" si="132"/>
        <v>0</v>
      </c>
      <c r="P73" s="7">
        <v>1</v>
      </c>
      <c r="Q73" s="10">
        <f t="shared" si="133"/>
        <v>0</v>
      </c>
    </row>
    <row r="74" spans="1:17" x14ac:dyDescent="0.15">
      <c r="A74" s="15"/>
      <c r="B74" s="8">
        <v>187</v>
      </c>
      <c r="C74" s="5">
        <f t="shared" ref="C74:G74" si="142">LOG(B74,2)</f>
        <v>7.5468944598876373</v>
      </c>
      <c r="D74" s="8">
        <v>79</v>
      </c>
      <c r="E74" s="5">
        <f t="shared" si="142"/>
        <v>6.3037807481771031</v>
      </c>
      <c r="F74" s="8">
        <v>39</v>
      </c>
      <c r="G74" s="5">
        <f t="shared" si="142"/>
        <v>5.2854022188622487</v>
      </c>
      <c r="H74" s="8">
        <v>68</v>
      </c>
      <c r="I74" s="5">
        <f t="shared" ref="I74:M74" si="143">LOG(H74,2)</f>
        <v>6.08746284125034</v>
      </c>
      <c r="J74" s="7">
        <v>256</v>
      </c>
      <c r="K74" s="10">
        <f t="shared" si="143"/>
        <v>8</v>
      </c>
      <c r="L74" s="7">
        <v>12</v>
      </c>
      <c r="M74" s="10">
        <f t="shared" si="143"/>
        <v>3.5849625007211565</v>
      </c>
      <c r="N74" s="7">
        <v>1</v>
      </c>
      <c r="O74" s="10">
        <f t="shared" si="132"/>
        <v>0</v>
      </c>
      <c r="P74" s="7">
        <v>1</v>
      </c>
      <c r="Q74" s="10">
        <f t="shared" si="133"/>
        <v>0</v>
      </c>
    </row>
    <row r="75" spans="1:17" x14ac:dyDescent="0.15">
      <c r="A75" s="15"/>
      <c r="B75" s="8">
        <v>556</v>
      </c>
      <c r="C75" s="5">
        <f t="shared" ref="C75:G75" si="144">LOG(B75,2)</f>
        <v>9.1189410727235067</v>
      </c>
      <c r="D75" s="8">
        <v>255</v>
      </c>
      <c r="E75" s="5">
        <f t="shared" si="144"/>
        <v>7.9943534368588578</v>
      </c>
      <c r="F75" s="8">
        <v>51</v>
      </c>
      <c r="G75" s="5">
        <f t="shared" si="144"/>
        <v>5.6724253419714961</v>
      </c>
      <c r="H75" s="8">
        <v>142</v>
      </c>
      <c r="I75" s="5">
        <f t="shared" ref="I75:M75" si="145">LOG(H75,2)</f>
        <v>7.1497471195046822</v>
      </c>
      <c r="J75" s="7">
        <v>256</v>
      </c>
      <c r="K75" s="10">
        <f t="shared" si="145"/>
        <v>8</v>
      </c>
      <c r="L75" s="7">
        <v>48</v>
      </c>
      <c r="M75" s="10">
        <f t="shared" si="145"/>
        <v>5.584962500721157</v>
      </c>
      <c r="N75" s="7">
        <v>1</v>
      </c>
      <c r="O75" s="10">
        <f t="shared" si="132"/>
        <v>0</v>
      </c>
      <c r="P75" s="7">
        <v>12</v>
      </c>
      <c r="Q75" s="10">
        <f t="shared" si="133"/>
        <v>3.5849625007211565</v>
      </c>
    </row>
    <row r="76" spans="1:17" x14ac:dyDescent="0.15">
      <c r="A76" s="15"/>
      <c r="B76" s="8">
        <v>114</v>
      </c>
      <c r="C76" s="5">
        <f t="shared" ref="C76:G76" si="146">LOG(B76,2)</f>
        <v>6.8328900141647422</v>
      </c>
      <c r="D76" s="8">
        <v>64</v>
      </c>
      <c r="E76" s="5">
        <f t="shared" si="146"/>
        <v>6</v>
      </c>
      <c r="F76" s="8">
        <v>14</v>
      </c>
      <c r="G76" s="5">
        <f t="shared" si="146"/>
        <v>3.8073549220576037</v>
      </c>
      <c r="H76" s="8">
        <v>55</v>
      </c>
      <c r="I76" s="5">
        <f t="shared" ref="I76:M76" si="147">LOG(H76,2)</f>
        <v>5.7813597135246599</v>
      </c>
      <c r="J76" s="7">
        <v>48</v>
      </c>
      <c r="K76" s="10">
        <f t="shared" si="147"/>
        <v>5.584962500721157</v>
      </c>
      <c r="L76" s="7">
        <v>1</v>
      </c>
      <c r="M76" s="10">
        <f t="shared" si="147"/>
        <v>0</v>
      </c>
      <c r="N76" s="7">
        <v>1</v>
      </c>
      <c r="O76" s="10">
        <f t="shared" si="132"/>
        <v>0</v>
      </c>
      <c r="P76" s="7">
        <v>1</v>
      </c>
      <c r="Q76" s="10">
        <f t="shared" si="133"/>
        <v>0</v>
      </c>
    </row>
    <row r="77" spans="1:17" x14ac:dyDescent="0.15">
      <c r="A77" s="15"/>
      <c r="B77" s="8">
        <v>290</v>
      </c>
      <c r="C77" s="5">
        <f t="shared" ref="C77:G77" si="148">LOG(B77,2)</f>
        <v>8.1799090900149345</v>
      </c>
      <c r="D77" s="8">
        <v>136</v>
      </c>
      <c r="E77" s="5">
        <f t="shared" si="148"/>
        <v>7.08746284125034</v>
      </c>
      <c r="F77" s="8">
        <v>8</v>
      </c>
      <c r="G77" s="5">
        <f t="shared" si="148"/>
        <v>3</v>
      </c>
      <c r="H77" s="8">
        <v>44</v>
      </c>
      <c r="I77" s="5">
        <f t="shared" ref="I77:M77" si="149">LOG(H77,2)</f>
        <v>5.4594316186372973</v>
      </c>
      <c r="J77" s="7">
        <v>64</v>
      </c>
      <c r="K77" s="10">
        <f t="shared" si="149"/>
        <v>6</v>
      </c>
      <c r="L77" s="7">
        <v>8</v>
      </c>
      <c r="M77" s="10">
        <f t="shared" si="149"/>
        <v>3</v>
      </c>
      <c r="N77" s="7">
        <v>1</v>
      </c>
      <c r="O77" s="10">
        <f t="shared" si="132"/>
        <v>0</v>
      </c>
      <c r="P77" s="7">
        <v>1</v>
      </c>
      <c r="Q77" s="10">
        <f t="shared" si="133"/>
        <v>0</v>
      </c>
    </row>
    <row r="78" spans="1:17" x14ac:dyDescent="0.15">
      <c r="A78" s="15"/>
      <c r="B78" s="8">
        <v>334</v>
      </c>
      <c r="C78" s="5">
        <f t="shared" ref="C78:G78" si="150">LOG(B78,2)</f>
        <v>8.3837042924740537</v>
      </c>
      <c r="D78" s="8">
        <v>175</v>
      </c>
      <c r="E78" s="5">
        <f t="shared" si="150"/>
        <v>7.4512111118323299</v>
      </c>
      <c r="F78" s="8">
        <v>48</v>
      </c>
      <c r="G78" s="5">
        <f t="shared" si="150"/>
        <v>5.584962500721157</v>
      </c>
      <c r="H78" s="8">
        <v>1280</v>
      </c>
      <c r="I78" s="5">
        <f t="shared" ref="I78:M78" si="151">LOG(H78,2)</f>
        <v>10.321928094887362</v>
      </c>
      <c r="J78" s="7">
        <v>768</v>
      </c>
      <c r="K78" s="10">
        <f t="shared" si="151"/>
        <v>9.5849625007211561</v>
      </c>
      <c r="L78" s="7">
        <v>48</v>
      </c>
      <c r="M78" s="10">
        <f t="shared" si="151"/>
        <v>5.584962500721157</v>
      </c>
      <c r="N78" s="7">
        <v>1</v>
      </c>
      <c r="O78" s="10">
        <f t="shared" si="132"/>
        <v>0</v>
      </c>
      <c r="P78" s="7">
        <v>32</v>
      </c>
      <c r="Q78" s="10">
        <f t="shared" si="133"/>
        <v>5</v>
      </c>
    </row>
    <row r="79" spans="1:17" x14ac:dyDescent="0.15">
      <c r="A79" s="15"/>
      <c r="B79" s="8">
        <v>550</v>
      </c>
      <c r="C79" s="5">
        <f t="shared" ref="C79:G79" si="152">LOG(B79,2)</f>
        <v>9.1032878084120217</v>
      </c>
      <c r="D79" s="8">
        <v>291</v>
      </c>
      <c r="E79" s="5">
        <f t="shared" si="152"/>
        <v>8.1848753429082848</v>
      </c>
      <c r="F79" s="8">
        <v>426</v>
      </c>
      <c r="G79" s="5">
        <f t="shared" si="152"/>
        <v>8.7347096202258392</v>
      </c>
      <c r="H79" s="8">
        <v>666</v>
      </c>
      <c r="I79" s="5">
        <f t="shared" ref="I79:M79" si="153">LOG(H79,2)</f>
        <v>9.3793783670712632</v>
      </c>
      <c r="J79" s="7">
        <v>1024</v>
      </c>
      <c r="K79" s="10">
        <f t="shared" si="153"/>
        <v>10</v>
      </c>
      <c r="L79" s="7">
        <v>64</v>
      </c>
      <c r="M79" s="10">
        <f t="shared" si="153"/>
        <v>6</v>
      </c>
      <c r="N79" s="7">
        <v>48</v>
      </c>
      <c r="O79" s="10">
        <f t="shared" si="132"/>
        <v>5.584962500721157</v>
      </c>
      <c r="P79" s="7">
        <v>32</v>
      </c>
      <c r="Q79" s="10">
        <f t="shared" si="133"/>
        <v>5</v>
      </c>
    </row>
    <row r="80" spans="1:17" x14ac:dyDescent="0.15">
      <c r="A80" s="15"/>
      <c r="B80" s="8">
        <v>254</v>
      </c>
      <c r="C80" s="5">
        <f t="shared" ref="C80:G80" si="154">LOG(B80,2)</f>
        <v>7.9886846867721664</v>
      </c>
      <c r="D80" s="8">
        <v>146</v>
      </c>
      <c r="E80" s="5">
        <f t="shared" si="154"/>
        <v>7.1898245588800176</v>
      </c>
      <c r="F80" s="8">
        <v>27</v>
      </c>
      <c r="G80" s="5">
        <f t="shared" si="154"/>
        <v>4.7548875021634691</v>
      </c>
      <c r="H80" s="8">
        <v>292</v>
      </c>
      <c r="I80" s="5">
        <f t="shared" ref="I80:M80" si="155">LOG(H80,2)</f>
        <v>8.1898245588800176</v>
      </c>
      <c r="J80" s="7">
        <v>384</v>
      </c>
      <c r="K80" s="10">
        <f t="shared" si="155"/>
        <v>8.5849625007211561</v>
      </c>
      <c r="L80" s="7">
        <v>16</v>
      </c>
      <c r="M80" s="10">
        <f t="shared" si="155"/>
        <v>4</v>
      </c>
      <c r="N80" s="7">
        <v>1</v>
      </c>
      <c r="O80" s="10">
        <f t="shared" si="132"/>
        <v>0</v>
      </c>
      <c r="P80" s="7">
        <v>8</v>
      </c>
      <c r="Q80" s="10">
        <f t="shared" si="133"/>
        <v>3</v>
      </c>
    </row>
    <row r="81" spans="1:17" x14ac:dyDescent="0.15">
      <c r="A81" s="15"/>
      <c r="B81" s="8">
        <v>269</v>
      </c>
      <c r="C81" s="5">
        <f t="shared" ref="C81:G81" si="156">LOG(B81,2)</f>
        <v>8.0714623625566251</v>
      </c>
      <c r="D81" s="8">
        <v>119</v>
      </c>
      <c r="E81" s="5">
        <f t="shared" si="156"/>
        <v>6.8948177633079437</v>
      </c>
      <c r="F81" s="8">
        <v>24</v>
      </c>
      <c r="G81" s="5">
        <f t="shared" si="156"/>
        <v>4.584962500721157</v>
      </c>
      <c r="H81" s="8">
        <v>31</v>
      </c>
      <c r="I81" s="5">
        <f t="shared" ref="I81:M81" si="157">LOG(H81,2)</f>
        <v>4.9541963103868758</v>
      </c>
      <c r="J81" s="7">
        <v>192</v>
      </c>
      <c r="K81" s="10">
        <f t="shared" si="157"/>
        <v>7.5849625007211561</v>
      </c>
      <c r="L81" s="7">
        <v>24</v>
      </c>
      <c r="M81" s="10">
        <f t="shared" si="157"/>
        <v>4.584962500721157</v>
      </c>
      <c r="N81" s="7">
        <v>1</v>
      </c>
      <c r="O81" s="10">
        <f t="shared" si="132"/>
        <v>0</v>
      </c>
      <c r="P81" s="7">
        <v>8</v>
      </c>
      <c r="Q81" s="10">
        <f t="shared" si="133"/>
        <v>3</v>
      </c>
    </row>
    <row r="82" spans="1:17" x14ac:dyDescent="0.15">
      <c r="A82" s="15"/>
      <c r="B82" s="8">
        <v>1115</v>
      </c>
      <c r="C82" s="5">
        <f t="shared" ref="C82:G82" si="158">LOG(B82,2)</f>
        <v>10.122827994807668</v>
      </c>
      <c r="D82" s="8">
        <v>905</v>
      </c>
      <c r="E82" s="5">
        <f t="shared" si="158"/>
        <v>9.8217739819705674</v>
      </c>
      <c r="F82" s="8">
        <v>247</v>
      </c>
      <c r="G82" s="5">
        <f t="shared" si="158"/>
        <v>7.9483672315846778</v>
      </c>
      <c r="H82" s="8">
        <v>509</v>
      </c>
      <c r="I82" s="5">
        <f t="shared" ref="I82:M82" si="159">LOG(H82,2)</f>
        <v>8.9915218460756954</v>
      </c>
      <c r="J82" s="7">
        <v>1024</v>
      </c>
      <c r="K82" s="10">
        <f t="shared" si="159"/>
        <v>10</v>
      </c>
      <c r="L82" s="7">
        <v>256</v>
      </c>
      <c r="M82" s="10">
        <f t="shared" si="159"/>
        <v>8</v>
      </c>
      <c r="N82" s="7">
        <v>48</v>
      </c>
      <c r="O82" s="10">
        <f t="shared" si="132"/>
        <v>5.584962500721157</v>
      </c>
      <c r="P82" s="7">
        <v>128</v>
      </c>
      <c r="Q82" s="10">
        <f t="shared" si="133"/>
        <v>7</v>
      </c>
    </row>
    <row r="83" spans="1:17" x14ac:dyDescent="0.15">
      <c r="A83" s="15"/>
      <c r="B83" s="9">
        <v>365</v>
      </c>
      <c r="C83" s="5">
        <f t="shared" ref="C83:G83" si="160">LOG(B83,2)</f>
        <v>8.5117526537673793</v>
      </c>
      <c r="D83" s="9">
        <v>156</v>
      </c>
      <c r="E83" s="5">
        <f t="shared" si="160"/>
        <v>7.2854022188622487</v>
      </c>
      <c r="F83" s="9">
        <v>31</v>
      </c>
      <c r="G83" s="5">
        <f t="shared" si="160"/>
        <v>4.9541963103868758</v>
      </c>
      <c r="H83" s="9">
        <v>31</v>
      </c>
      <c r="I83" s="5">
        <f t="shared" ref="I83:M83" si="161">LOG(H83,2)</f>
        <v>4.9541963103868758</v>
      </c>
      <c r="J83" s="7">
        <v>192</v>
      </c>
      <c r="K83" s="10">
        <f t="shared" si="161"/>
        <v>7.5849625007211561</v>
      </c>
      <c r="L83" s="7">
        <v>24</v>
      </c>
      <c r="M83" s="10">
        <f t="shared" si="161"/>
        <v>4.584962500721157</v>
      </c>
      <c r="N83" s="7">
        <v>1</v>
      </c>
      <c r="O83" s="10">
        <f t="shared" si="132"/>
        <v>0</v>
      </c>
      <c r="P83" s="7">
        <v>8</v>
      </c>
      <c r="Q83" s="10">
        <f t="shared" si="133"/>
        <v>3</v>
      </c>
    </row>
    <row r="84" spans="1:17" x14ac:dyDescent="0.15">
      <c r="A84" s="15"/>
      <c r="B84" s="8">
        <v>65</v>
      </c>
      <c r="C84" s="5">
        <f t="shared" ref="C84:G84" si="162">LOG(B84,2)</f>
        <v>6.0223678130284544</v>
      </c>
      <c r="D84" s="8">
        <v>58</v>
      </c>
      <c r="E84" s="5">
        <f t="shared" si="162"/>
        <v>5.8579809951275719</v>
      </c>
      <c r="F84" s="8">
        <v>9</v>
      </c>
      <c r="G84" s="5">
        <f t="shared" si="162"/>
        <v>3.1699250014423126</v>
      </c>
      <c r="H84" s="8">
        <v>263</v>
      </c>
      <c r="I84" s="5">
        <f t="shared" ref="I84:M84" si="163">LOG(H84,2)</f>
        <v>8.0389189892923021</v>
      </c>
      <c r="J84" s="7">
        <v>64</v>
      </c>
      <c r="K84" s="10">
        <f t="shared" si="163"/>
        <v>6</v>
      </c>
      <c r="L84" s="7">
        <v>1</v>
      </c>
      <c r="M84" s="10">
        <f t="shared" si="163"/>
        <v>0</v>
      </c>
      <c r="N84" s="7">
        <v>1</v>
      </c>
      <c r="O84" s="10">
        <f t="shared" si="132"/>
        <v>0</v>
      </c>
      <c r="P84" s="7">
        <v>1</v>
      </c>
      <c r="Q84" s="10">
        <f t="shared" si="133"/>
        <v>0</v>
      </c>
    </row>
    <row r="85" spans="1:17" x14ac:dyDescent="0.15">
      <c r="A85" s="15"/>
      <c r="B85" s="8">
        <v>1</v>
      </c>
      <c r="C85" s="5">
        <f t="shared" ref="C85:G85" si="164">LOG(B85,2)</f>
        <v>0</v>
      </c>
      <c r="D85" s="8">
        <v>1</v>
      </c>
      <c r="E85" s="5">
        <f t="shared" si="164"/>
        <v>0</v>
      </c>
      <c r="F85" s="8">
        <v>1</v>
      </c>
      <c r="G85" s="5">
        <f t="shared" si="164"/>
        <v>0</v>
      </c>
      <c r="H85" s="8">
        <v>66</v>
      </c>
      <c r="I85" s="5">
        <f t="shared" ref="I85:M85" si="165">LOG(H85,2)</f>
        <v>6.0443941193584534</v>
      </c>
      <c r="J85" s="7">
        <v>1</v>
      </c>
      <c r="K85" s="10">
        <f t="shared" si="165"/>
        <v>0</v>
      </c>
      <c r="L85" s="7">
        <v>1</v>
      </c>
      <c r="M85" s="10">
        <f t="shared" si="165"/>
        <v>0</v>
      </c>
      <c r="N85" s="7">
        <v>1</v>
      </c>
      <c r="O85" s="10">
        <f t="shared" si="132"/>
        <v>0</v>
      </c>
      <c r="P85" s="7">
        <v>1</v>
      </c>
      <c r="Q85" s="10">
        <f t="shared" si="133"/>
        <v>0</v>
      </c>
    </row>
    <row r="86" spans="1:17" x14ac:dyDescent="0.15">
      <c r="A86" s="15"/>
      <c r="B86" s="8">
        <v>131</v>
      </c>
      <c r="C86" s="5">
        <f t="shared" ref="C86:G86" si="166">LOG(B86,2)</f>
        <v>7.0334230015374501</v>
      </c>
      <c r="D86" s="8">
        <v>103</v>
      </c>
      <c r="E86" s="5">
        <f t="shared" si="166"/>
        <v>6.6865005271832185</v>
      </c>
      <c r="F86" s="8">
        <v>16</v>
      </c>
      <c r="G86" s="5">
        <f t="shared" si="166"/>
        <v>4</v>
      </c>
      <c r="H86" s="8">
        <v>61</v>
      </c>
      <c r="I86" s="5">
        <f t="shared" ref="I86:M86" si="167">LOG(H86,2)</f>
        <v>5.9307373375628867</v>
      </c>
      <c r="J86" s="7">
        <v>192</v>
      </c>
      <c r="K86" s="5">
        <f t="shared" si="167"/>
        <v>7.5849625007211561</v>
      </c>
      <c r="L86" s="7">
        <v>16</v>
      </c>
      <c r="M86" s="5">
        <f t="shared" si="167"/>
        <v>4</v>
      </c>
      <c r="N86" s="7">
        <v>1</v>
      </c>
      <c r="O86" s="5">
        <f t="shared" si="132"/>
        <v>0</v>
      </c>
      <c r="P86" s="7">
        <v>1</v>
      </c>
      <c r="Q86" s="5">
        <f t="shared" si="133"/>
        <v>0</v>
      </c>
    </row>
    <row r="87" spans="1:17" x14ac:dyDescent="0.15">
      <c r="A87" s="15"/>
      <c r="B87" s="8">
        <v>156</v>
      </c>
      <c r="C87" s="5">
        <f t="shared" ref="C87:G87" si="168">LOG(B87,2)</f>
        <v>7.2854022188622487</v>
      </c>
      <c r="D87" s="8">
        <v>211</v>
      </c>
      <c r="E87" s="5">
        <f t="shared" si="168"/>
        <v>7.7210991887071856</v>
      </c>
      <c r="F87" s="8">
        <v>10</v>
      </c>
      <c r="G87" s="5">
        <f t="shared" si="168"/>
        <v>3.3219280948873626</v>
      </c>
      <c r="H87" s="8">
        <v>34</v>
      </c>
      <c r="I87" s="5">
        <f t="shared" ref="I87:M87" si="169">LOG(H87,2)</f>
        <v>5.08746284125034</v>
      </c>
      <c r="J87" s="7">
        <v>64</v>
      </c>
      <c r="K87" s="5">
        <f t="shared" si="169"/>
        <v>6</v>
      </c>
      <c r="L87" s="7">
        <v>1</v>
      </c>
      <c r="M87" s="5">
        <f t="shared" si="169"/>
        <v>0</v>
      </c>
      <c r="N87" s="7">
        <v>1</v>
      </c>
      <c r="O87" s="5">
        <f t="shared" si="132"/>
        <v>0</v>
      </c>
      <c r="P87" s="7">
        <v>1</v>
      </c>
      <c r="Q87" s="5">
        <f t="shared" si="133"/>
        <v>0</v>
      </c>
    </row>
    <row r="88" spans="1:17" x14ac:dyDescent="0.15">
      <c r="A88" s="15"/>
      <c r="B88" s="8">
        <v>204</v>
      </c>
      <c r="C88" s="5">
        <f t="shared" ref="C88:G88" si="170">LOG(B88,2)</f>
        <v>7.6724253419714952</v>
      </c>
      <c r="D88" s="8">
        <v>139</v>
      </c>
      <c r="E88" s="5">
        <f t="shared" si="170"/>
        <v>7.1189410727235076</v>
      </c>
      <c r="F88" s="8">
        <v>45</v>
      </c>
      <c r="G88" s="5">
        <f t="shared" si="170"/>
        <v>5.4918530963296748</v>
      </c>
      <c r="H88" s="8">
        <v>214</v>
      </c>
      <c r="I88" s="5">
        <f t="shared" ref="I88:M88" si="171">LOG(H88,2)</f>
        <v>7.7414669864011465</v>
      </c>
      <c r="J88" s="7">
        <v>96</v>
      </c>
      <c r="K88" s="5">
        <f t="shared" si="171"/>
        <v>6.5849625007211561</v>
      </c>
      <c r="L88" s="7">
        <v>24</v>
      </c>
      <c r="M88" s="5">
        <f t="shared" si="171"/>
        <v>4.584962500721157</v>
      </c>
      <c r="N88" s="7">
        <v>1</v>
      </c>
      <c r="O88" s="5">
        <f t="shared" si="132"/>
        <v>0</v>
      </c>
      <c r="P88" s="7">
        <v>12</v>
      </c>
      <c r="Q88" s="5">
        <f t="shared" si="133"/>
        <v>3.5849625007211565</v>
      </c>
    </row>
    <row r="89" spans="1:17" x14ac:dyDescent="0.15">
      <c r="A89" s="15"/>
      <c r="B89" s="8">
        <v>217</v>
      </c>
      <c r="C89" s="5">
        <f t="shared" ref="C89:G89" si="172">LOG(B89,2)</f>
        <v>7.7615512324444795</v>
      </c>
      <c r="D89" s="8">
        <v>276</v>
      </c>
      <c r="E89" s="5">
        <f t="shared" si="172"/>
        <v>8.1085244567781682</v>
      </c>
      <c r="F89" s="8">
        <v>25</v>
      </c>
      <c r="G89" s="5">
        <f t="shared" si="172"/>
        <v>4.6438561897747244</v>
      </c>
      <c r="H89" s="8">
        <v>64</v>
      </c>
      <c r="I89" s="5">
        <f t="shared" ref="I89:M89" si="173">LOG(H89,2)</f>
        <v>6</v>
      </c>
      <c r="J89" s="7">
        <v>192</v>
      </c>
      <c r="K89" s="5">
        <f t="shared" si="173"/>
        <v>7.5849625007211561</v>
      </c>
      <c r="L89" s="7">
        <v>12</v>
      </c>
      <c r="M89" s="5">
        <f t="shared" si="173"/>
        <v>3.5849625007211565</v>
      </c>
      <c r="N89" s="7">
        <v>1</v>
      </c>
      <c r="O89" s="5">
        <f t="shared" si="132"/>
        <v>0</v>
      </c>
      <c r="P89" s="7">
        <v>12</v>
      </c>
      <c r="Q89" s="5">
        <f t="shared" si="133"/>
        <v>3.5849625007211565</v>
      </c>
    </row>
    <row r="90" spans="1:17" x14ac:dyDescent="0.15">
      <c r="A90" s="15"/>
      <c r="B90" s="8">
        <v>109</v>
      </c>
      <c r="C90" s="5">
        <f t="shared" ref="C90:G90" si="174">LOG(B90,2)</f>
        <v>6.768184324776926</v>
      </c>
      <c r="D90" s="8">
        <v>361</v>
      </c>
      <c r="E90" s="5">
        <f t="shared" si="174"/>
        <v>8.4958550268871704</v>
      </c>
      <c r="F90" s="8">
        <v>49</v>
      </c>
      <c r="G90" s="5">
        <f t="shared" si="174"/>
        <v>5.6147098441152083</v>
      </c>
      <c r="H90" s="8">
        <v>376</v>
      </c>
      <c r="I90" s="5">
        <f t="shared" ref="I90:M90" si="175">LOG(H90,2)</f>
        <v>8.5545888516776376</v>
      </c>
      <c r="J90" s="7">
        <v>512</v>
      </c>
      <c r="K90" s="5">
        <f t="shared" si="175"/>
        <v>9</v>
      </c>
      <c r="L90" s="7">
        <v>96</v>
      </c>
      <c r="M90" s="5">
        <f t="shared" si="175"/>
        <v>6.5849625007211561</v>
      </c>
      <c r="N90" s="7">
        <v>24</v>
      </c>
      <c r="O90" s="5">
        <f t="shared" si="132"/>
        <v>4.584962500721157</v>
      </c>
      <c r="P90" s="7">
        <v>32</v>
      </c>
      <c r="Q90" s="5">
        <f t="shared" si="133"/>
        <v>5</v>
      </c>
    </row>
    <row r="91" spans="1:17" x14ac:dyDescent="0.15">
      <c r="A91" s="15"/>
      <c r="B91" s="8">
        <v>341</v>
      </c>
      <c r="C91" s="5">
        <f t="shared" ref="C91:G91" si="176">LOG(B91,2)</f>
        <v>8.4136279290241731</v>
      </c>
      <c r="D91" s="8">
        <v>242</v>
      </c>
      <c r="E91" s="5">
        <f t="shared" si="176"/>
        <v>7.9188632372745955</v>
      </c>
      <c r="F91" s="8">
        <v>86</v>
      </c>
      <c r="G91" s="5">
        <f t="shared" si="176"/>
        <v>6.4262647547020979</v>
      </c>
      <c r="H91" s="8">
        <v>307</v>
      </c>
      <c r="I91" s="5">
        <f t="shared" ref="I91:M91" si="177">LOG(H91,2)</f>
        <v>8.2620948453701786</v>
      </c>
      <c r="J91" s="7">
        <v>256</v>
      </c>
      <c r="K91" s="5">
        <f t="shared" si="177"/>
        <v>8</v>
      </c>
      <c r="L91" s="7">
        <v>32</v>
      </c>
      <c r="M91" s="5">
        <f t="shared" si="177"/>
        <v>5</v>
      </c>
      <c r="N91" s="7">
        <v>8</v>
      </c>
      <c r="O91" s="5">
        <f t="shared" si="132"/>
        <v>3</v>
      </c>
      <c r="P91" s="7">
        <v>16</v>
      </c>
      <c r="Q91" s="5">
        <f t="shared" si="133"/>
        <v>4</v>
      </c>
    </row>
    <row r="92" spans="1:17" x14ac:dyDescent="0.15">
      <c r="A92" s="15"/>
      <c r="B92" s="8">
        <v>460</v>
      </c>
      <c r="C92" s="5">
        <f t="shared" ref="C92:G92" si="178">LOG(B92,2)</f>
        <v>8.8454900509443757</v>
      </c>
      <c r="D92" s="8">
        <v>424</v>
      </c>
      <c r="E92" s="5">
        <f t="shared" si="178"/>
        <v>8.7279204545631988</v>
      </c>
      <c r="F92" s="8">
        <v>261</v>
      </c>
      <c r="G92" s="5">
        <f t="shared" si="178"/>
        <v>8.0279059965698849</v>
      </c>
      <c r="H92" s="8">
        <v>407</v>
      </c>
      <c r="I92" s="5">
        <f t="shared" ref="I92:M92" si="179">LOG(H92,2)</f>
        <v>8.6688849842662474</v>
      </c>
      <c r="J92" s="7">
        <v>1024</v>
      </c>
      <c r="K92" s="5">
        <f t="shared" si="179"/>
        <v>10</v>
      </c>
      <c r="L92" s="7">
        <v>192</v>
      </c>
      <c r="M92" s="5">
        <f t="shared" si="179"/>
        <v>7.5849625007211561</v>
      </c>
      <c r="N92" s="7">
        <v>32</v>
      </c>
      <c r="O92" s="5">
        <f t="shared" si="132"/>
        <v>5</v>
      </c>
      <c r="P92" s="7">
        <v>64</v>
      </c>
      <c r="Q92" s="5">
        <f t="shared" si="133"/>
        <v>6</v>
      </c>
    </row>
    <row r="93" spans="1:17" x14ac:dyDescent="0.15">
      <c r="A93" s="15"/>
      <c r="B93" s="8">
        <v>566</v>
      </c>
      <c r="C93" s="5">
        <f t="shared" ref="C93:G93" si="180">LOG(B93,2)</f>
        <v>9.1446582428318823</v>
      </c>
      <c r="D93" s="8">
        <v>389</v>
      </c>
      <c r="E93" s="5">
        <f t="shared" si="180"/>
        <v>8.6036263449861909</v>
      </c>
      <c r="F93" s="8">
        <v>144</v>
      </c>
      <c r="G93" s="5">
        <f t="shared" si="180"/>
        <v>7.169925001442313</v>
      </c>
      <c r="H93" s="8">
        <v>640</v>
      </c>
      <c r="I93" s="5">
        <f t="shared" ref="I93:M93" si="181">LOG(H93,2)</f>
        <v>9.3219280948873617</v>
      </c>
      <c r="J93" s="7">
        <v>512</v>
      </c>
      <c r="K93" s="5">
        <f t="shared" si="181"/>
        <v>9</v>
      </c>
      <c r="L93" s="7">
        <v>48</v>
      </c>
      <c r="M93" s="5">
        <f t="shared" si="181"/>
        <v>5.584962500721157</v>
      </c>
      <c r="N93" s="7">
        <v>16</v>
      </c>
      <c r="O93" s="5">
        <f t="shared" si="132"/>
        <v>4</v>
      </c>
      <c r="P93" s="7">
        <v>32</v>
      </c>
      <c r="Q93" s="5">
        <f t="shared" si="133"/>
        <v>5</v>
      </c>
    </row>
    <row r="94" spans="1:17" x14ac:dyDescent="0.15">
      <c r="A94" s="15"/>
      <c r="B94" s="8">
        <v>952</v>
      </c>
      <c r="C94" s="5">
        <f t="shared" ref="C94:G94" si="182">LOG(B94,2)</f>
        <v>9.8948177633079428</v>
      </c>
      <c r="D94" s="8">
        <v>877</v>
      </c>
      <c r="E94" s="5">
        <f t="shared" si="182"/>
        <v>9.7764330324447339</v>
      </c>
      <c r="F94" s="8">
        <v>173</v>
      </c>
      <c r="G94" s="5">
        <f t="shared" si="182"/>
        <v>7.4346282276367255</v>
      </c>
      <c r="H94" s="8">
        <v>232</v>
      </c>
      <c r="I94" s="5">
        <f t="shared" ref="I94:M94" si="183">LOG(H94,2)</f>
        <v>7.8579809951275719</v>
      </c>
      <c r="J94" s="7">
        <v>768</v>
      </c>
      <c r="K94" s="5">
        <f t="shared" si="183"/>
        <v>9.5849625007211561</v>
      </c>
      <c r="L94" s="7">
        <v>192</v>
      </c>
      <c r="M94" s="5">
        <f t="shared" si="183"/>
        <v>7.5849625007211561</v>
      </c>
      <c r="N94" s="7">
        <v>48</v>
      </c>
      <c r="O94" s="5">
        <f t="shared" si="132"/>
        <v>5.584962500721157</v>
      </c>
      <c r="P94" s="7">
        <v>64</v>
      </c>
      <c r="Q94" s="5">
        <f t="shared" si="133"/>
        <v>6</v>
      </c>
    </row>
    <row r="95" spans="1:17" x14ac:dyDescent="0.15">
      <c r="A95" s="15"/>
      <c r="B95" s="8">
        <v>451</v>
      </c>
      <c r="C95" s="5">
        <f t="shared" ref="C95:G95" si="184">LOG(B95,2)</f>
        <v>8.816983623255382</v>
      </c>
      <c r="D95" s="8">
        <v>442</v>
      </c>
      <c r="E95" s="5">
        <f t="shared" si="184"/>
        <v>8.7879025593914317</v>
      </c>
      <c r="F95" s="8">
        <v>93</v>
      </c>
      <c r="G95" s="5">
        <f t="shared" si="184"/>
        <v>6.5391588111080319</v>
      </c>
      <c r="H95" s="8">
        <v>621</v>
      </c>
      <c r="I95" s="5">
        <f t="shared" ref="I95:M95" si="185">LOG(H95,2)</f>
        <v>9.2784494582204822</v>
      </c>
      <c r="J95" s="7">
        <v>384</v>
      </c>
      <c r="K95" s="5">
        <f t="shared" si="185"/>
        <v>8.5849625007211561</v>
      </c>
      <c r="L95" s="7">
        <v>32</v>
      </c>
      <c r="M95" s="5">
        <f t="shared" si="185"/>
        <v>5</v>
      </c>
      <c r="N95" s="7">
        <v>12</v>
      </c>
      <c r="O95" s="5">
        <f t="shared" si="132"/>
        <v>3.5849625007211565</v>
      </c>
      <c r="P95" s="7">
        <v>24</v>
      </c>
      <c r="Q95" s="5">
        <f t="shared" si="133"/>
        <v>4.584962500721157</v>
      </c>
    </row>
    <row r="96" spans="1:17" x14ac:dyDescent="0.15">
      <c r="A96" s="15"/>
      <c r="B96" s="8">
        <v>2111</v>
      </c>
      <c r="C96" s="5">
        <f t="shared" ref="C96:G96" si="186">LOG(B96,2)</f>
        <v>11.043710863347156</v>
      </c>
      <c r="D96" s="8">
        <v>1088</v>
      </c>
      <c r="E96" s="5">
        <f t="shared" si="186"/>
        <v>10.087462841250339</v>
      </c>
      <c r="F96" s="8">
        <v>176</v>
      </c>
      <c r="G96" s="5">
        <f t="shared" si="186"/>
        <v>7.4594316186372973</v>
      </c>
      <c r="H96" s="8">
        <v>829</v>
      </c>
      <c r="I96" s="5">
        <f t="shared" ref="I96:M96" si="187">LOG(H96,2)</f>
        <v>9.6952282914957504</v>
      </c>
      <c r="J96" s="7">
        <v>1024</v>
      </c>
      <c r="K96" s="5">
        <f t="shared" si="187"/>
        <v>10</v>
      </c>
      <c r="L96" s="7">
        <v>192</v>
      </c>
      <c r="M96" s="5">
        <f t="shared" si="187"/>
        <v>7.5849625007211561</v>
      </c>
      <c r="N96" s="7">
        <v>24</v>
      </c>
      <c r="O96" s="5">
        <f t="shared" si="132"/>
        <v>4.584962500721157</v>
      </c>
      <c r="P96" s="7">
        <v>192</v>
      </c>
      <c r="Q96" s="5">
        <f t="shared" si="133"/>
        <v>7.5849625007211561</v>
      </c>
    </row>
    <row r="97" spans="1:17" x14ac:dyDescent="0.15">
      <c r="A97" s="15"/>
      <c r="B97" s="8">
        <v>1223</v>
      </c>
      <c r="C97" s="5">
        <f t="shared" ref="C97:G97" si="188">LOG(B97,2)</f>
        <v>10.256208688527387</v>
      </c>
      <c r="D97" s="8">
        <v>478</v>
      </c>
      <c r="E97" s="5">
        <f t="shared" si="188"/>
        <v>8.9008668079807496</v>
      </c>
      <c r="F97" s="8">
        <v>74</v>
      </c>
      <c r="G97" s="5">
        <f t="shared" si="188"/>
        <v>6.209453365628951</v>
      </c>
      <c r="H97" s="8">
        <v>153</v>
      </c>
      <c r="I97" s="5">
        <f t="shared" ref="I97:M97" si="189">LOG(H97,2)</f>
        <v>7.2573878426926521</v>
      </c>
      <c r="J97" s="7">
        <v>768</v>
      </c>
      <c r="K97" s="5">
        <f t="shared" si="189"/>
        <v>9.5849625007211561</v>
      </c>
      <c r="L97" s="7">
        <v>96</v>
      </c>
      <c r="M97" s="5">
        <f t="shared" si="189"/>
        <v>6.5849625007211561</v>
      </c>
      <c r="N97" s="7">
        <v>12</v>
      </c>
      <c r="O97" s="5">
        <f t="shared" si="132"/>
        <v>3.5849625007211565</v>
      </c>
      <c r="P97" s="7">
        <v>24</v>
      </c>
      <c r="Q97" s="5">
        <f t="shared" si="133"/>
        <v>4.584962500721157</v>
      </c>
    </row>
    <row r="98" spans="1:17" x14ac:dyDescent="0.15">
      <c r="A98" s="15"/>
      <c r="B98" s="8">
        <v>101</v>
      </c>
      <c r="C98" s="5">
        <f t="shared" ref="C98:G98" si="190">LOG(B98,2)</f>
        <v>6.6582114827517955</v>
      </c>
      <c r="D98" s="8">
        <v>93</v>
      </c>
      <c r="E98" s="5">
        <f t="shared" si="190"/>
        <v>6.5391588111080319</v>
      </c>
      <c r="F98" s="8">
        <v>78</v>
      </c>
      <c r="G98" s="5">
        <f t="shared" si="190"/>
        <v>6.2854022188622487</v>
      </c>
      <c r="H98" s="8">
        <v>50</v>
      </c>
      <c r="I98" s="5">
        <f t="shared" ref="I98:M98" si="191">LOG(H98,2)</f>
        <v>5.6438561897747244</v>
      </c>
      <c r="J98" s="7">
        <v>96</v>
      </c>
      <c r="K98" s="5">
        <f t="shared" si="191"/>
        <v>6.5849625007211561</v>
      </c>
      <c r="L98" s="7">
        <v>8</v>
      </c>
      <c r="M98" s="5">
        <f t="shared" si="191"/>
        <v>3</v>
      </c>
      <c r="N98" s="7">
        <v>1</v>
      </c>
      <c r="O98" s="5">
        <f t="shared" si="132"/>
        <v>0</v>
      </c>
      <c r="P98" s="7">
        <v>8</v>
      </c>
      <c r="Q98" s="5">
        <f t="shared" si="133"/>
        <v>3</v>
      </c>
    </row>
    <row r="99" spans="1:17" x14ac:dyDescent="0.15">
      <c r="A99" s="15"/>
      <c r="B99" s="8">
        <v>397</v>
      </c>
      <c r="C99" s="5">
        <f t="shared" ref="C99:G99" si="192">LOG(B99,2)</f>
        <v>8.632995197142959</v>
      </c>
      <c r="D99" s="8">
        <v>363</v>
      </c>
      <c r="E99" s="5">
        <f t="shared" si="192"/>
        <v>8.5038257379957507</v>
      </c>
      <c r="F99" s="8">
        <v>37</v>
      </c>
      <c r="G99" s="5">
        <f t="shared" si="192"/>
        <v>5.2094533656289501</v>
      </c>
      <c r="H99" s="8">
        <v>178</v>
      </c>
      <c r="I99" s="5">
        <f t="shared" ref="I99:M99" si="193">LOG(H99,2)</f>
        <v>7.4757334309663976</v>
      </c>
      <c r="J99" s="7">
        <v>512</v>
      </c>
      <c r="K99" s="5">
        <f t="shared" si="193"/>
        <v>9</v>
      </c>
      <c r="L99" s="7">
        <v>24</v>
      </c>
      <c r="M99" s="5">
        <f t="shared" si="193"/>
        <v>4.584962500721157</v>
      </c>
      <c r="N99" s="7">
        <v>8</v>
      </c>
      <c r="O99" s="5">
        <f t="shared" si="132"/>
        <v>3</v>
      </c>
      <c r="P99" s="7">
        <v>16</v>
      </c>
      <c r="Q99" s="5">
        <f t="shared" si="133"/>
        <v>4</v>
      </c>
    </row>
    <row r="100" spans="1:17" x14ac:dyDescent="0.15">
      <c r="A100" s="15"/>
      <c r="B100" s="8">
        <v>171</v>
      </c>
      <c r="C100" s="5">
        <f t="shared" ref="C100:G100" si="194">LOG(B100,2)</f>
        <v>7.4178525148858991</v>
      </c>
      <c r="D100" s="8">
        <v>135</v>
      </c>
      <c r="E100" s="5">
        <f t="shared" si="194"/>
        <v>7.0768155970508317</v>
      </c>
      <c r="F100" s="8">
        <v>70</v>
      </c>
      <c r="G100" s="5">
        <f t="shared" si="194"/>
        <v>6.1292830169449672</v>
      </c>
      <c r="H100" s="8">
        <v>153</v>
      </c>
      <c r="I100" s="5">
        <f t="shared" ref="I100:M100" si="195">LOG(H100,2)</f>
        <v>7.2573878426926521</v>
      </c>
      <c r="J100" s="7">
        <v>256</v>
      </c>
      <c r="K100" s="5">
        <f t="shared" si="195"/>
        <v>8</v>
      </c>
      <c r="L100" s="7">
        <v>24</v>
      </c>
      <c r="M100" s="5">
        <f t="shared" si="195"/>
        <v>4.584962500721157</v>
      </c>
      <c r="N100" s="7">
        <v>1</v>
      </c>
      <c r="O100" s="5">
        <f t="shared" si="132"/>
        <v>0</v>
      </c>
      <c r="P100" s="7">
        <v>12</v>
      </c>
      <c r="Q100" s="5">
        <f t="shared" si="133"/>
        <v>3.5849625007211565</v>
      </c>
    </row>
    <row r="101" spans="1:17" x14ac:dyDescent="0.15">
      <c r="A101" s="15"/>
      <c r="B101" s="8">
        <v>1119</v>
      </c>
      <c r="C101" s="5">
        <f t="shared" ref="C101:G101" si="196">LOG(B101,2)</f>
        <v>10.127994320976393</v>
      </c>
      <c r="D101" s="8">
        <v>839</v>
      </c>
      <c r="E101" s="5">
        <f t="shared" si="196"/>
        <v>9.7125270004398239</v>
      </c>
      <c r="F101" s="8">
        <v>116</v>
      </c>
      <c r="G101" s="5">
        <f t="shared" si="196"/>
        <v>6.8579809951275719</v>
      </c>
      <c r="H101" s="8">
        <v>289</v>
      </c>
      <c r="I101" s="5">
        <f t="shared" ref="I101:M101" si="197">LOG(H101,2)</f>
        <v>8.17492568250068</v>
      </c>
      <c r="J101" s="7">
        <v>768</v>
      </c>
      <c r="K101" s="5">
        <f t="shared" si="197"/>
        <v>9.5849625007211561</v>
      </c>
      <c r="L101" s="7">
        <v>96</v>
      </c>
      <c r="M101" s="5">
        <f t="shared" si="197"/>
        <v>6.5849625007211561</v>
      </c>
      <c r="N101" s="7">
        <v>12</v>
      </c>
      <c r="O101" s="5">
        <f t="shared" si="132"/>
        <v>3.5849625007211565</v>
      </c>
      <c r="P101" s="7">
        <v>96</v>
      </c>
      <c r="Q101" s="5">
        <f t="shared" si="133"/>
        <v>6.5849625007211561</v>
      </c>
    </row>
    <row r="102" spans="1:17" x14ac:dyDescent="0.15">
      <c r="A102" s="15"/>
      <c r="B102" s="8">
        <v>162</v>
      </c>
      <c r="C102" s="5">
        <f t="shared" ref="C102:G102" si="198">LOG(B102,2)</f>
        <v>7.3398500028846243</v>
      </c>
      <c r="D102" s="8">
        <v>71</v>
      </c>
      <c r="E102" s="5">
        <f t="shared" si="198"/>
        <v>6.1497471195046822</v>
      </c>
      <c r="F102" s="8">
        <v>18</v>
      </c>
      <c r="G102" s="5">
        <f t="shared" si="198"/>
        <v>4.1699250014423122</v>
      </c>
      <c r="H102" s="8">
        <v>25</v>
      </c>
      <c r="I102" s="5">
        <f t="shared" ref="I102:M102" si="199">LOG(H102,2)</f>
        <v>4.6438561897747244</v>
      </c>
      <c r="J102" s="7">
        <v>128</v>
      </c>
      <c r="K102" s="5">
        <f t="shared" si="199"/>
        <v>7</v>
      </c>
      <c r="L102" s="7">
        <v>12</v>
      </c>
      <c r="M102" s="5">
        <f t="shared" si="199"/>
        <v>3.5849625007211565</v>
      </c>
      <c r="N102" s="7">
        <v>1</v>
      </c>
      <c r="O102" s="5">
        <f t="shared" si="132"/>
        <v>0</v>
      </c>
      <c r="P102" s="7">
        <v>1</v>
      </c>
      <c r="Q102" s="5">
        <f t="shared" si="133"/>
        <v>0</v>
      </c>
    </row>
    <row r="103" spans="1:17" x14ac:dyDescent="0.15">
      <c r="A103" s="16"/>
      <c r="B103" s="8">
        <v>181</v>
      </c>
      <c r="C103" s="5">
        <f t="shared" ref="C103:G103" si="200">LOG(B103,2)</f>
        <v>7.4998458870832057</v>
      </c>
      <c r="D103" s="8">
        <v>169</v>
      </c>
      <c r="E103" s="5">
        <f t="shared" si="200"/>
        <v>7.4008794362821844</v>
      </c>
      <c r="F103" s="8">
        <v>76</v>
      </c>
      <c r="G103" s="5">
        <f t="shared" si="200"/>
        <v>6.2479275134435861</v>
      </c>
      <c r="H103" s="8">
        <v>90</v>
      </c>
      <c r="I103" s="5">
        <f t="shared" ref="I103:M103" si="201">LOG(H103,2)</f>
        <v>6.4918530963296748</v>
      </c>
      <c r="J103" s="7">
        <v>256</v>
      </c>
      <c r="K103" s="5">
        <f t="shared" si="201"/>
        <v>8</v>
      </c>
      <c r="L103" s="7">
        <v>12</v>
      </c>
      <c r="M103" s="5">
        <f t="shared" si="201"/>
        <v>3.5849625007211565</v>
      </c>
      <c r="N103" s="7">
        <v>1</v>
      </c>
      <c r="O103" s="5">
        <f t="shared" si="132"/>
        <v>0</v>
      </c>
      <c r="P103" s="7">
        <v>12</v>
      </c>
      <c r="Q103" s="5">
        <f t="shared" si="133"/>
        <v>3.5849625007211565</v>
      </c>
    </row>
  </sheetData>
  <mergeCells count="13">
    <mergeCell ref="A2:A3"/>
    <mergeCell ref="A5:A14"/>
    <mergeCell ref="A15:A103"/>
    <mergeCell ref="B2:I2"/>
    <mergeCell ref="J2:Q2"/>
    <mergeCell ref="B3:C3"/>
    <mergeCell ref="D3:E3"/>
    <mergeCell ref="F3:G3"/>
    <mergeCell ref="H3:I3"/>
    <mergeCell ref="J3:K3"/>
    <mergeCell ref="L3:M3"/>
    <mergeCell ref="N3:O3"/>
    <mergeCell ref="P3:Q3"/>
  </mergeCells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 S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xy003</dc:creator>
  <cp:lastModifiedBy>Jiajun Xu</cp:lastModifiedBy>
  <dcterms:created xsi:type="dcterms:W3CDTF">2022-09-06T02:10:06Z</dcterms:created>
  <dcterms:modified xsi:type="dcterms:W3CDTF">2022-11-11T08:47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3FE9EAAEF2404A84E5C976CFBBB2CD</vt:lpwstr>
  </property>
  <property fmtid="{D5CDD505-2E9C-101B-9397-08002B2CF9AE}" pid="3" name="KSOProductBuildVer">
    <vt:lpwstr>2052-11.1.0.12313</vt:lpwstr>
  </property>
</Properties>
</file>